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Z:\Eudald\Quiescence paper\PLOS_Biology\Revision_2\Supplementary_Information\Tables\"/>
    </mc:Choice>
  </mc:AlternateContent>
  <xr:revisionPtr revIDLastSave="0" documentId="8_{66D4AF82-1E5C-4FFF-9A6B-B196797F1B4F}" xr6:coauthVersionLast="47" xr6:coauthVersionMax="47" xr10:uidLastSave="{00000000-0000-0000-0000-000000000000}"/>
  <bookViews>
    <workbookView xWindow="-108" yWindow="-108" windowWidth="23256" windowHeight="13896" xr2:uid="{2D001F68-D45D-4792-A8CA-B2A3F89716E6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527" uniqueCount="171">
  <si>
    <t>S5A Table</t>
  </si>
  <si>
    <t>Flow cytometer analysis after 30min of EdU pulse - cell cycle phases defined as per DNA content - pH3 index</t>
  </si>
  <si>
    <t xml:space="preserve">Figure </t>
  </si>
  <si>
    <t>time point</t>
  </si>
  <si>
    <t>mean EdU+</t>
  </si>
  <si>
    <t>mean %PH3+</t>
  </si>
  <si>
    <t>mean %G1/G0 phase</t>
  </si>
  <si>
    <t>mean %S phase</t>
  </si>
  <si>
    <t>mean %G2M phase</t>
  </si>
  <si>
    <t>StDev EdU+</t>
  </si>
  <si>
    <t>StDev %PH3+</t>
  </si>
  <si>
    <t>StDev %G1</t>
  </si>
  <si>
    <t>StDev %S</t>
  </si>
  <si>
    <t>StDev %G2M</t>
  </si>
  <si>
    <t>Fig 4B, D &amp; Fig S5E</t>
  </si>
  <si>
    <t>T5ds</t>
  </si>
  <si>
    <t>Fig 4B &amp; Fig S5A-C, E</t>
  </si>
  <si>
    <t>T5ds+9h</t>
  </si>
  <si>
    <t>T5ds_3h</t>
  </si>
  <si>
    <t>T5ds_6h</t>
  </si>
  <si>
    <t>T5ds_9h</t>
  </si>
  <si>
    <t>T5ds_12h</t>
  </si>
  <si>
    <t>T5ds_15h</t>
  </si>
  <si>
    <t>T5ds_18h</t>
  </si>
  <si>
    <t>T5ds_21h</t>
  </si>
  <si>
    <t>T5ds_24h</t>
  </si>
  <si>
    <t>Fig 4C, 4E &amp; Fig S5F</t>
  </si>
  <si>
    <t>T20ds</t>
  </si>
  <si>
    <t>Fig 4C &amp; Fig S5A-C, F</t>
  </si>
  <si>
    <t>T20ds+9h</t>
  </si>
  <si>
    <t>T20ds_3h</t>
  </si>
  <si>
    <t>T20ds_6h</t>
  </si>
  <si>
    <t>T20ds_9h</t>
  </si>
  <si>
    <t>T20ds_12h</t>
  </si>
  <si>
    <t>T20ds_15h</t>
  </si>
  <si>
    <t>T20ds_18h</t>
  </si>
  <si>
    <t>T20ds_21h</t>
  </si>
  <si>
    <t>T20ds_24h</t>
  </si>
  <si>
    <t>S5B Table</t>
  </si>
  <si>
    <t>T5ds / T20ds - ANOVA for the effect of starvation day on the fraction of S-phase cells, EdU index and pH3 index and pairwise comparisons between T5ds and T5ds+9h / T20ds and T20ds+9h (Tukey's HSD)</t>
  </si>
  <si>
    <t>%S-phase cells ~ as.factor(time)</t>
  </si>
  <si>
    <t>Df</t>
  </si>
  <si>
    <t>SumSq</t>
  </si>
  <si>
    <t>MeanSq</t>
  </si>
  <si>
    <t xml:space="preserve">F statistic </t>
  </si>
  <si>
    <t>pValue</t>
  </si>
  <si>
    <t>%G2/M-phase cells ~ as.factor(time)</t>
  </si>
  <si>
    <t>%EdU index ~ as.factor(time)</t>
  </si>
  <si>
    <t>%pH3 index ~ as.factor(time)</t>
  </si>
  <si>
    <t>Fig 4D, E &amp; Fig S5A</t>
  </si>
  <si>
    <t>as.factor(time)</t>
  </si>
  <si>
    <t>Fig 4B, C &amp; Fig S5B</t>
  </si>
  <si>
    <t>Fig S5C, S5E, F</t>
  </si>
  <si>
    <t>Residuals</t>
  </si>
  <si>
    <t>Tukey's HSD</t>
  </si>
  <si>
    <t>diff</t>
  </si>
  <si>
    <t>lwr</t>
  </si>
  <si>
    <t>upr</t>
  </si>
  <si>
    <t>p.adj</t>
  </si>
  <si>
    <t>Fig S5A</t>
  </si>
  <si>
    <t>T20ds+9h vs T20ds</t>
  </si>
  <si>
    <t>Fig S5B</t>
  </si>
  <si>
    <t>Fig S5C</t>
  </si>
  <si>
    <t>Fig 4D vs Fig 4E</t>
  </si>
  <si>
    <t>T5ds vs T20ds</t>
  </si>
  <si>
    <t>Fig 4B vs Fig 4C</t>
  </si>
  <si>
    <t>Fig S5E vs Fig SEF</t>
  </si>
  <si>
    <t>T5ds+9h vs T20ds</t>
  </si>
  <si>
    <t>T5ds vs T20ds+9h</t>
  </si>
  <si>
    <t>T5ds+9h vs T20ds+9h</t>
  </si>
  <si>
    <t>T5ds+9h vs T5ds</t>
  </si>
  <si>
    <r>
      <t xml:space="preserve">ANOVA for the effect of </t>
    </r>
    <r>
      <rPr>
        <b/>
        <sz val="16"/>
        <color theme="1"/>
        <rFont val="Aptos Narrow"/>
        <family val="2"/>
        <scheme val="minor"/>
      </rPr>
      <t>feeding and starvation</t>
    </r>
    <r>
      <rPr>
        <sz val="16"/>
        <color theme="1"/>
        <rFont val="Aptos Narrow"/>
        <family val="2"/>
        <scheme val="minor"/>
      </rPr>
      <t xml:space="preserve"> </t>
    </r>
    <r>
      <rPr>
        <b/>
        <sz val="16"/>
        <color theme="1"/>
        <rFont val="Aptos Narrow"/>
        <family val="2"/>
        <scheme val="minor"/>
      </rPr>
      <t>day</t>
    </r>
    <r>
      <rPr>
        <sz val="16"/>
        <color theme="1"/>
        <rFont val="Aptos Narrow"/>
        <family val="2"/>
        <scheme val="minor"/>
      </rPr>
      <t xml:space="preserve"> on the </t>
    </r>
    <r>
      <rPr>
        <b/>
        <sz val="16"/>
        <color theme="1"/>
        <rFont val="Aptos Narrow"/>
        <family val="2"/>
        <scheme val="minor"/>
      </rPr>
      <t>EdU index</t>
    </r>
    <r>
      <rPr>
        <sz val="16"/>
        <color theme="1"/>
        <rFont val="Aptos Narrow"/>
        <family val="2"/>
        <scheme val="minor"/>
      </rPr>
      <t xml:space="preserve"> and pairwise comparisons between days (Tukey's HSD)</t>
    </r>
  </si>
  <si>
    <t>S5C Table</t>
  </si>
  <si>
    <r>
      <rPr>
        <b/>
        <sz val="16"/>
        <color rgb="FF000000"/>
        <rFont val="Calibri"/>
        <family val="2"/>
      </rPr>
      <t>T</t>
    </r>
    <r>
      <rPr>
        <b/>
        <sz val="13"/>
        <color rgb="FF000000"/>
        <rFont val="Calibri"/>
        <family val="2"/>
      </rPr>
      <t>5ds</t>
    </r>
  </si>
  <si>
    <t>S5F Table</t>
  </si>
  <si>
    <r>
      <rPr>
        <b/>
        <sz val="16"/>
        <color rgb="FF000000"/>
        <rFont val="Aptos Narrow"/>
        <family val="2"/>
        <scheme val="minor"/>
      </rPr>
      <t>T</t>
    </r>
    <r>
      <rPr>
        <b/>
        <sz val="13"/>
        <color rgb="FF000000"/>
        <rFont val="Aptos Narrow"/>
        <family val="2"/>
        <scheme val="minor"/>
      </rPr>
      <t>20ds</t>
    </r>
  </si>
  <si>
    <t>%EdU+ cells ~ as.factor(time)</t>
  </si>
  <si>
    <t>Fig 4B</t>
  </si>
  <si>
    <t>Fig 4C</t>
  </si>
  <si>
    <t>T0+9h vs T0</t>
  </si>
  <si>
    <t>T0 vs 9h vs T0</t>
  </si>
  <si>
    <t>3h vs T0</t>
  </si>
  <si>
    <t>6h vs T0</t>
  </si>
  <si>
    <t>9h vs T0</t>
  </si>
  <si>
    <t>12h vs T0</t>
  </si>
  <si>
    <t>15h vs T0</t>
  </si>
  <si>
    <t>15 vs T0</t>
  </si>
  <si>
    <t>18h vs T0</t>
  </si>
  <si>
    <t>18 vs T0</t>
  </si>
  <si>
    <t>21h vs T0</t>
  </si>
  <si>
    <t>21 vs T0</t>
  </si>
  <si>
    <t>24h vs T0</t>
  </si>
  <si>
    <t>24 vs T0</t>
  </si>
  <si>
    <t>3h vs T0+9h</t>
  </si>
  <si>
    <t>3h vs T0 vs 9hhpf</t>
  </si>
  <si>
    <t>6h vs T0+9h</t>
  </si>
  <si>
    <t>6h vs T0 vs 9hhpf</t>
  </si>
  <si>
    <t>9h vs T0+9h</t>
  </si>
  <si>
    <t>9h vs T0 vs 9hhpf</t>
  </si>
  <si>
    <t>12h vs T0+9h</t>
  </si>
  <si>
    <t>12h vs T0 vs 9hhpf</t>
  </si>
  <si>
    <t>15h vs T0+9h</t>
  </si>
  <si>
    <t>15h vs T0 vs 9hhpf</t>
  </si>
  <si>
    <t>18h vs T0+9h</t>
  </si>
  <si>
    <t>18h vs T0 vs 9hhpf</t>
  </si>
  <si>
    <t>21h vs T0+9h</t>
  </si>
  <si>
    <t>21h vs T0 vs 9hhpf</t>
  </si>
  <si>
    <t>24h vs T0+9h</t>
  </si>
  <si>
    <t>24h vs T0 vs 9hhpf</t>
  </si>
  <si>
    <t>6h vs 3h</t>
  </si>
  <si>
    <t>9h vs 3h</t>
  </si>
  <si>
    <t>12h vs 3h</t>
  </si>
  <si>
    <t>15h vs 3h</t>
  </si>
  <si>
    <t>18h vs 3h</t>
  </si>
  <si>
    <t>21h vs 3h</t>
  </si>
  <si>
    <t>24h vs 3h</t>
  </si>
  <si>
    <t>9h vs 6h</t>
  </si>
  <si>
    <t>12h vs 6h</t>
  </si>
  <si>
    <t>15h vs 6h</t>
  </si>
  <si>
    <t>18h vs 6h</t>
  </si>
  <si>
    <t>21h vs 6h</t>
  </si>
  <si>
    <t>24h vs 6h</t>
  </si>
  <si>
    <t>12h vs 9h</t>
  </si>
  <si>
    <t>15h vs 9h</t>
  </si>
  <si>
    <t>18h vs 9h</t>
  </si>
  <si>
    <t>21h vs 9h</t>
  </si>
  <si>
    <t>24h vs 9h</t>
  </si>
  <si>
    <t>15h vs 12h</t>
  </si>
  <si>
    <t>18h vs 12h</t>
  </si>
  <si>
    <t>21h vs 12h</t>
  </si>
  <si>
    <t>24h vs 12h</t>
  </si>
  <si>
    <t>18h vs 15h</t>
  </si>
  <si>
    <t>21h vs 15h</t>
  </si>
  <si>
    <t>24h vs 15h</t>
  </si>
  <si>
    <t>21h vs 18h</t>
  </si>
  <si>
    <t>24h vs 18h</t>
  </si>
  <si>
    <t>24h vs 21h</t>
  </si>
  <si>
    <r>
      <t xml:space="preserve">ANOVA for the effect of </t>
    </r>
    <r>
      <rPr>
        <b/>
        <sz val="16"/>
        <color theme="1"/>
        <rFont val="Aptos Narrow"/>
        <family val="2"/>
        <scheme val="minor"/>
      </rPr>
      <t>feeding and starvation</t>
    </r>
    <r>
      <rPr>
        <sz val="16"/>
        <color theme="1"/>
        <rFont val="Aptos Narrow"/>
        <family val="2"/>
        <scheme val="minor"/>
      </rPr>
      <t xml:space="preserve"> </t>
    </r>
    <r>
      <rPr>
        <b/>
        <sz val="16"/>
        <color theme="1"/>
        <rFont val="Aptos Narrow"/>
        <family val="2"/>
        <scheme val="minor"/>
      </rPr>
      <t xml:space="preserve">day </t>
    </r>
    <r>
      <rPr>
        <sz val="16"/>
        <color theme="1"/>
        <rFont val="Aptos Narrow"/>
        <family val="2"/>
        <scheme val="minor"/>
      </rPr>
      <t xml:space="preserve">on the fraction of </t>
    </r>
    <r>
      <rPr>
        <b/>
        <sz val="16"/>
        <color theme="1"/>
        <rFont val="Aptos Narrow"/>
        <family val="2"/>
        <scheme val="minor"/>
      </rPr>
      <t xml:space="preserve">S-phase cells </t>
    </r>
    <r>
      <rPr>
        <sz val="16"/>
        <color theme="1"/>
        <rFont val="Aptos Narrow"/>
        <family val="2"/>
        <scheme val="minor"/>
      </rPr>
      <t>and pairwise comparisons between days (Tukey's HSD)</t>
    </r>
  </si>
  <si>
    <t>S5D Table</t>
  </si>
  <si>
    <t>S5G Table</t>
  </si>
  <si>
    <t>Fig 4E</t>
  </si>
  <si>
    <t>T0+9hhpf vs T0</t>
  </si>
  <si>
    <t>12h vs T0+9hhpf</t>
  </si>
  <si>
    <t>15h vs T0+9hhpf</t>
  </si>
  <si>
    <t>18h vs T0+9hhpf</t>
  </si>
  <si>
    <t>21h vs T0+9hhpf</t>
  </si>
  <si>
    <t>24h vs T0+9hhpf</t>
  </si>
  <si>
    <t>3h vs T0+9hhpf</t>
  </si>
  <si>
    <t>6h vs T0+9hhpf</t>
  </si>
  <si>
    <t>9h vs T0+9hhpf</t>
  </si>
  <si>
    <t>3h vs 12h</t>
  </si>
  <si>
    <t>6h vs 12h</t>
  </si>
  <si>
    <t>9h vs 12h</t>
  </si>
  <si>
    <t>3h vs 15h</t>
  </si>
  <si>
    <t>6h vs 15h</t>
  </si>
  <si>
    <t>9h vs 15h</t>
  </si>
  <si>
    <t>3h vs 18h</t>
  </si>
  <si>
    <t>6h vs 18h</t>
  </si>
  <si>
    <t>9h vs 18h</t>
  </si>
  <si>
    <t>3h vs 21h</t>
  </si>
  <si>
    <t>6h vs 21h</t>
  </si>
  <si>
    <t>9h vs 21h</t>
  </si>
  <si>
    <t>3h vs 24h</t>
  </si>
  <si>
    <t>6h vs 24h</t>
  </si>
  <si>
    <t>9h vs 24h</t>
  </si>
  <si>
    <r>
      <t xml:space="preserve">ANOVA for the effect of </t>
    </r>
    <r>
      <rPr>
        <b/>
        <sz val="16"/>
        <color theme="1"/>
        <rFont val="Aptos Narrow"/>
        <family val="2"/>
        <scheme val="minor"/>
      </rPr>
      <t>feeding and starvation day</t>
    </r>
    <r>
      <rPr>
        <sz val="16"/>
        <color theme="1"/>
        <rFont val="Aptos Narrow"/>
        <family val="2"/>
        <scheme val="minor"/>
      </rPr>
      <t xml:space="preserve"> on the </t>
    </r>
    <r>
      <rPr>
        <b/>
        <sz val="16"/>
        <color theme="1"/>
        <rFont val="Aptos Narrow"/>
        <family val="2"/>
        <scheme val="minor"/>
      </rPr>
      <t>PH3 index</t>
    </r>
    <r>
      <rPr>
        <sz val="16"/>
        <color theme="1"/>
        <rFont val="Aptos Narrow"/>
        <family val="2"/>
        <scheme val="minor"/>
      </rPr>
      <t xml:space="preserve"> and pairwise comparisons between days (Tukey's HSD)</t>
    </r>
  </si>
  <si>
    <t>S5E Table</t>
  </si>
  <si>
    <t>S5H Table</t>
  </si>
  <si>
    <t>%pH3+ cells ~ as.factor(time)</t>
  </si>
  <si>
    <t>Fig S5E</t>
  </si>
  <si>
    <t>Fig S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1"/>
      <color rgb="FF000000"/>
      <name val="Aptos Narrow"/>
      <family val="2"/>
    </font>
    <font>
      <sz val="16"/>
      <color rgb="FF000000"/>
      <name val="Calibri"/>
      <family val="2"/>
    </font>
    <font>
      <b/>
      <sz val="12"/>
      <color rgb="FFF4EA69"/>
      <name val="Aptos Narrow"/>
      <family val="2"/>
      <scheme val="minor"/>
    </font>
    <font>
      <sz val="16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  <font>
      <b/>
      <sz val="16"/>
      <color rgb="FF000000"/>
      <name val="Calibri"/>
      <family val="2"/>
    </font>
    <font>
      <b/>
      <sz val="13"/>
      <color rgb="FF000000"/>
      <name val="Calibri"/>
      <family val="2"/>
    </font>
    <font>
      <b/>
      <sz val="16"/>
      <color rgb="FF000000"/>
      <name val="Aptos Narrow"/>
      <family val="2"/>
      <scheme val="minor"/>
    </font>
    <font>
      <b/>
      <sz val="13"/>
      <color rgb="FF000000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2" fontId="0" fillId="0" borderId="5" xfId="0" applyNumberForma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4" fillId="0" borderId="0" xfId="0" applyFont="1"/>
    <xf numFmtId="0" fontId="2" fillId="2" borderId="9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2" fillId="2" borderId="0" xfId="0" applyFont="1" applyFill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/>
    <xf numFmtId="0" fontId="0" fillId="0" borderId="7" xfId="0" applyBorder="1"/>
    <xf numFmtId="0" fontId="0" fillId="0" borderId="15" xfId="0" applyBorder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0" xfId="0" applyBorder="1"/>
    <xf numFmtId="0" fontId="0" fillId="0" borderId="8" xfId="0" applyBorder="1" applyAlignment="1">
      <alignment horizontal="center"/>
    </xf>
    <xf numFmtId="0" fontId="0" fillId="0" borderId="23" xfId="0" applyBorder="1" applyAlignment="1">
      <alignment horizontal="center"/>
    </xf>
    <xf numFmtId="0" fontId="12" fillId="0" borderId="0" xfId="0" applyFont="1"/>
    <xf numFmtId="0" fontId="0" fillId="0" borderId="24" xfId="0" applyBorder="1" applyAlignment="1">
      <alignment horizontal="center"/>
    </xf>
    <xf numFmtId="0" fontId="0" fillId="0" borderId="15" xfId="0" applyBorder="1"/>
  </cellXfs>
  <cellStyles count="1">
    <cellStyle name="Normal" xfId="0" builtinId="0"/>
  </cellStyles>
  <dxfs count="25"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C9FA4-A062-4182-8194-8B5055EFCE63}">
  <dimension ref="A1:AV202"/>
  <sheetViews>
    <sheetView tabSelected="1" workbookViewId="0">
      <selection sqref="A1:XFD1048576"/>
    </sheetView>
  </sheetViews>
  <sheetFormatPr baseColWidth="10" defaultColWidth="9.5546875" defaultRowHeight="14.4" x14ac:dyDescent="0.3"/>
  <cols>
    <col min="1" max="1" width="27.88671875" customWidth="1"/>
    <col min="2" max="2" width="40.6640625" customWidth="1"/>
    <col min="3" max="3" width="30" customWidth="1"/>
    <col min="4" max="4" width="19" bestFit="1" customWidth="1"/>
    <col min="5" max="5" width="28.44140625" bestFit="1" customWidth="1"/>
    <col min="6" max="6" width="22.33203125" bestFit="1" customWidth="1"/>
    <col min="7" max="7" width="26.77734375" customWidth="1"/>
    <col min="8" max="8" width="16.77734375" bestFit="1" customWidth="1"/>
    <col min="9" max="9" width="21.6640625" customWidth="1"/>
    <col min="10" max="10" width="47.33203125" customWidth="1"/>
    <col min="11" max="11" width="41.21875" customWidth="1"/>
    <col min="12" max="12" width="19.5546875" customWidth="1"/>
    <col min="13" max="15" width="17.88671875" bestFit="1" customWidth="1"/>
    <col min="16" max="16" width="16.77734375" bestFit="1" customWidth="1"/>
    <col min="17" max="17" width="21.21875" customWidth="1"/>
    <col min="18" max="18" width="38.44140625" bestFit="1" customWidth="1"/>
    <col min="19" max="19" width="32.77734375" bestFit="1" customWidth="1"/>
    <col min="20" max="23" width="12.33203125" customWidth="1"/>
    <col min="24" max="24" width="12.21875" customWidth="1"/>
    <col min="25" max="25" width="23.44140625" bestFit="1" customWidth="1"/>
    <col min="26" max="26" width="38.44140625" bestFit="1" customWidth="1"/>
    <col min="27" max="27" width="32.77734375" bestFit="1" customWidth="1"/>
    <col min="28" max="31" width="13.44140625" style="3" customWidth="1"/>
  </cols>
  <sheetData>
    <row r="1" spans="1:20" ht="21" x14ac:dyDescent="0.4">
      <c r="A1" s="1" t="s">
        <v>0</v>
      </c>
      <c r="B1" s="1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20" ht="21" x14ac:dyDescent="0.4">
      <c r="A2" s="4"/>
      <c r="B2" s="4"/>
      <c r="C2" s="3"/>
      <c r="D2" s="3"/>
      <c r="E2" s="3"/>
      <c r="F2" s="3"/>
      <c r="G2" s="3"/>
      <c r="H2" s="3"/>
      <c r="I2" s="3"/>
      <c r="J2" s="3"/>
      <c r="K2" s="3"/>
      <c r="L2" s="3"/>
    </row>
    <row r="3" spans="1:20" ht="15.6" x14ac:dyDescent="0.3">
      <c r="A3" s="5" t="s">
        <v>2</v>
      </c>
      <c r="B3" s="6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</row>
    <row r="4" spans="1:20" x14ac:dyDescent="0.3">
      <c r="A4" s="3" t="s">
        <v>14</v>
      </c>
      <c r="B4" s="7" t="s">
        <v>15</v>
      </c>
      <c r="C4" s="8">
        <v>3.0249999999999999</v>
      </c>
      <c r="D4" s="8">
        <v>0.13</v>
      </c>
      <c r="E4" s="3">
        <v>88.35</v>
      </c>
      <c r="F4" s="8">
        <v>3.9424999999999999</v>
      </c>
      <c r="G4" s="8">
        <v>7.7074999999999996</v>
      </c>
      <c r="H4" s="8">
        <v>1.056077648660362</v>
      </c>
      <c r="I4" s="8">
        <v>0.16370705543744901</v>
      </c>
      <c r="J4" s="8">
        <v>2.1171915359740141</v>
      </c>
      <c r="K4" s="8">
        <v>0.62359341721990791</v>
      </c>
      <c r="L4" s="9">
        <v>1.5662435155492291</v>
      </c>
    </row>
    <row r="5" spans="1:20" x14ac:dyDescent="0.3">
      <c r="A5" s="3" t="s">
        <v>16</v>
      </c>
      <c r="B5" s="7" t="s">
        <v>17</v>
      </c>
      <c r="C5" s="8">
        <v>3.7349999999999999</v>
      </c>
      <c r="D5" s="8">
        <v>0.1875</v>
      </c>
      <c r="E5" s="3">
        <v>92.100000000000009</v>
      </c>
      <c r="F5" s="8">
        <v>2.2266666666666666</v>
      </c>
      <c r="G5" s="8">
        <v>5.6733333333333329</v>
      </c>
      <c r="H5" s="8">
        <v>1.3899910071651547</v>
      </c>
      <c r="I5" s="8">
        <v>0.15465687828221542</v>
      </c>
      <c r="J5" s="8">
        <v>1.0917302780449001</v>
      </c>
      <c r="K5" s="8">
        <v>0.39376388864394374</v>
      </c>
      <c r="L5" s="9">
        <v>1.3376939111769919</v>
      </c>
    </row>
    <row r="6" spans="1:20" x14ac:dyDescent="0.3">
      <c r="A6" s="3" t="s">
        <v>14</v>
      </c>
      <c r="B6" s="7" t="s">
        <v>18</v>
      </c>
      <c r="C6" s="8">
        <v>4.4450000000000003</v>
      </c>
      <c r="D6" s="8">
        <v>0.13</v>
      </c>
      <c r="E6" s="3">
        <v>85.449999999999989</v>
      </c>
      <c r="F6" s="8">
        <v>5.8999999999999995</v>
      </c>
      <c r="G6" s="8">
        <v>8.65</v>
      </c>
      <c r="H6" s="8">
        <v>1.0099009852455829</v>
      </c>
      <c r="I6" s="8">
        <v>0.15209646062066451</v>
      </c>
      <c r="J6" s="8">
        <v>1.8553975315279487</v>
      </c>
      <c r="K6" s="8">
        <v>0.99749686716300245</v>
      </c>
      <c r="L6" s="9">
        <v>2.6004807247891693</v>
      </c>
    </row>
    <row r="7" spans="1:20" x14ac:dyDescent="0.3">
      <c r="A7" s="3" t="s">
        <v>14</v>
      </c>
      <c r="B7" s="7" t="s">
        <v>19</v>
      </c>
      <c r="C7" s="8">
        <v>7.88</v>
      </c>
      <c r="D7" s="8">
        <v>0.23</v>
      </c>
      <c r="E7" s="3">
        <v>85.550000000000011</v>
      </c>
      <c r="F7" s="8">
        <v>5.7249999999999996</v>
      </c>
      <c r="G7" s="8">
        <v>8.7249999999999996</v>
      </c>
      <c r="H7" s="8">
        <v>1.6891220599273851</v>
      </c>
      <c r="I7" s="8">
        <v>0.1368697677843187</v>
      </c>
      <c r="J7" s="8">
        <v>1.5898113095584652</v>
      </c>
      <c r="K7" s="8">
        <v>1.2376085810950084</v>
      </c>
      <c r="L7" s="9">
        <v>1.8608264293050023</v>
      </c>
    </row>
    <row r="8" spans="1:20" x14ac:dyDescent="0.3">
      <c r="A8" s="3" t="s">
        <v>14</v>
      </c>
      <c r="B8" s="7" t="s">
        <v>20</v>
      </c>
      <c r="C8" s="8">
        <v>8.5649999999999995</v>
      </c>
      <c r="D8" s="8">
        <v>0.14499999999999999</v>
      </c>
      <c r="E8" s="3">
        <v>88.699999999999989</v>
      </c>
      <c r="F8" s="8">
        <v>5.0150000000000006</v>
      </c>
      <c r="G8" s="8">
        <v>6.2850000000000001</v>
      </c>
      <c r="H8" s="8">
        <v>0.74446849049058728</v>
      </c>
      <c r="I8" s="8">
        <v>9.7125348562223102E-2</v>
      </c>
      <c r="J8" s="8">
        <v>1.501665741768119</v>
      </c>
      <c r="K8" s="8">
        <v>1.0640606185739565</v>
      </c>
      <c r="L8" s="9">
        <v>1.1420267072183536</v>
      </c>
    </row>
    <row r="9" spans="1:20" x14ac:dyDescent="0.3">
      <c r="A9" s="3" t="s">
        <v>14</v>
      </c>
      <c r="B9" s="7" t="s">
        <v>21</v>
      </c>
      <c r="C9" s="8">
        <v>10.3775</v>
      </c>
      <c r="D9" s="8">
        <v>0.2225</v>
      </c>
      <c r="E9" s="3">
        <v>84.175000000000011</v>
      </c>
      <c r="F9" s="8">
        <v>7.4975000000000005</v>
      </c>
      <c r="G9" s="8">
        <v>8.3275000000000006</v>
      </c>
      <c r="H9" s="8">
        <v>2.65104224787158</v>
      </c>
      <c r="I9" s="8">
        <v>0.28476598579652501</v>
      </c>
      <c r="J9" s="8">
        <v>2.6128289266616744</v>
      </c>
      <c r="K9" s="8">
        <v>0.83667123172724844</v>
      </c>
      <c r="L9" s="9">
        <v>2.3234174721732641</v>
      </c>
    </row>
    <row r="10" spans="1:20" x14ac:dyDescent="0.3">
      <c r="A10" s="3" t="s">
        <v>14</v>
      </c>
      <c r="B10" s="7" t="s">
        <v>22</v>
      </c>
      <c r="C10" s="8">
        <v>12.2125</v>
      </c>
      <c r="D10" s="8">
        <v>0.26250000000000001</v>
      </c>
      <c r="E10" s="3">
        <v>83.875</v>
      </c>
      <c r="F10" s="8">
        <v>7.5575000000000001</v>
      </c>
      <c r="G10" s="8">
        <v>8.567499999999999</v>
      </c>
      <c r="H10" s="8">
        <v>3.433262539723211</v>
      </c>
      <c r="I10" s="8">
        <v>0.24472773987978291</v>
      </c>
      <c r="J10" s="8">
        <v>2.2465250944514286</v>
      </c>
      <c r="K10" s="8">
        <v>0.87745014103366703</v>
      </c>
      <c r="L10" s="9">
        <v>1.5972378501650957</v>
      </c>
    </row>
    <row r="11" spans="1:20" x14ac:dyDescent="0.3">
      <c r="A11" s="3" t="s">
        <v>14</v>
      </c>
      <c r="B11" s="7" t="s">
        <v>23</v>
      </c>
      <c r="C11" s="8">
        <v>11.282500000000001</v>
      </c>
      <c r="D11" s="8">
        <v>0.61750000000000005</v>
      </c>
      <c r="E11" s="3">
        <v>80.25</v>
      </c>
      <c r="F11" s="8">
        <v>10.975000000000001</v>
      </c>
      <c r="G11" s="8">
        <v>8.7750000000000004</v>
      </c>
      <c r="H11" s="8">
        <v>1.248155305507558</v>
      </c>
      <c r="I11" s="8">
        <v>0.2098213525835729</v>
      </c>
      <c r="J11" s="8">
        <v>2.3457408211479813</v>
      </c>
      <c r="K11" s="8">
        <v>1.3497684986692953</v>
      </c>
      <c r="L11" s="9">
        <v>1.7253622807978639</v>
      </c>
    </row>
    <row r="12" spans="1:20" x14ac:dyDescent="0.3">
      <c r="A12" s="3" t="s">
        <v>14</v>
      </c>
      <c r="B12" s="7" t="s">
        <v>24</v>
      </c>
      <c r="C12" s="8">
        <v>17.975000000000001</v>
      </c>
      <c r="D12" s="8">
        <v>9.2499999999999999E-2</v>
      </c>
      <c r="E12" s="3">
        <v>77.300000000000011</v>
      </c>
      <c r="F12" s="8">
        <v>11.299999999999999</v>
      </c>
      <c r="G12" s="8">
        <v>11.4</v>
      </c>
      <c r="H12" s="8">
        <v>2.4931573021639308</v>
      </c>
      <c r="I12" s="8">
        <v>0.11295279249904951</v>
      </c>
      <c r="J12" s="8">
        <v>1.6718253497300475</v>
      </c>
      <c r="K12" s="8">
        <v>0.61644140029689809</v>
      </c>
      <c r="L12" s="9">
        <v>2.0408331631958534</v>
      </c>
    </row>
    <row r="13" spans="1:20" x14ac:dyDescent="0.3">
      <c r="A13" s="10" t="s">
        <v>14</v>
      </c>
      <c r="B13" s="11" t="s">
        <v>25</v>
      </c>
      <c r="C13" s="12">
        <v>13.4</v>
      </c>
      <c r="D13" s="12">
        <v>0.16250000000000001</v>
      </c>
      <c r="E13" s="13">
        <v>75.099999999999994</v>
      </c>
      <c r="F13" s="12">
        <v>10.9</v>
      </c>
      <c r="G13" s="12">
        <v>14</v>
      </c>
      <c r="H13" s="12">
        <v>1.34412301024373</v>
      </c>
      <c r="I13" s="12">
        <v>0.13573871960498229</v>
      </c>
      <c r="J13" s="12">
        <v>1.3910427743243576</v>
      </c>
      <c r="K13" s="12">
        <v>0.80622577482985469</v>
      </c>
      <c r="L13" s="14">
        <v>1.8560711193270567</v>
      </c>
    </row>
    <row r="14" spans="1:20" x14ac:dyDescent="0.3">
      <c r="A14" s="3" t="s">
        <v>26</v>
      </c>
      <c r="B14" s="7" t="s">
        <v>27</v>
      </c>
      <c r="C14" s="8">
        <v>2.8125</v>
      </c>
      <c r="D14" s="8">
        <v>0</v>
      </c>
      <c r="E14" s="8">
        <v>95.807500000000005</v>
      </c>
      <c r="F14" s="8">
        <v>1.4550000000000001</v>
      </c>
      <c r="G14" s="8">
        <v>2.7374999999999998</v>
      </c>
      <c r="H14" s="15">
        <v>0.48380652099999999</v>
      </c>
      <c r="I14" s="8">
        <v>0</v>
      </c>
      <c r="J14" s="8">
        <v>1.8248749957188843</v>
      </c>
      <c r="K14" s="8">
        <v>0.72091955168381949</v>
      </c>
      <c r="L14" s="9">
        <v>1.2271588120532737</v>
      </c>
    </row>
    <row r="15" spans="1:20" x14ac:dyDescent="0.3">
      <c r="A15" s="3" t="s">
        <v>28</v>
      </c>
      <c r="B15" s="7" t="s">
        <v>29</v>
      </c>
      <c r="C15" s="8">
        <v>2.8233333329999999</v>
      </c>
      <c r="D15" s="8">
        <v>0</v>
      </c>
      <c r="E15" s="8">
        <v>96.5</v>
      </c>
      <c r="F15" s="8">
        <v>0.9900000000000001</v>
      </c>
      <c r="G15" s="8">
        <v>2.5099999999999998</v>
      </c>
      <c r="H15" s="15">
        <v>0.71256968499999995</v>
      </c>
      <c r="I15" s="8">
        <v>0</v>
      </c>
      <c r="J15" s="8">
        <v>0.37416573867739567</v>
      </c>
      <c r="K15" s="8">
        <v>5.3541261347363367E-2</v>
      </c>
      <c r="L15" s="9">
        <v>0.40108187027920816</v>
      </c>
    </row>
    <row r="16" spans="1:20" x14ac:dyDescent="0.3">
      <c r="A16" s="3" t="s">
        <v>26</v>
      </c>
      <c r="B16" s="7" t="s">
        <v>30</v>
      </c>
      <c r="C16" s="8">
        <v>2.1033333330000001</v>
      </c>
      <c r="D16" s="8">
        <v>0.06</v>
      </c>
      <c r="E16" s="8">
        <v>96.133333333333326</v>
      </c>
      <c r="F16" s="8">
        <v>0.77666666666666673</v>
      </c>
      <c r="G16" s="8">
        <v>3.09</v>
      </c>
      <c r="H16" s="15">
        <v>0.69858587299999997</v>
      </c>
      <c r="I16" s="8">
        <v>8.4852813742385708E-2</v>
      </c>
      <c r="J16" s="8">
        <v>0.86538366571647563</v>
      </c>
      <c r="K16" s="8">
        <v>0.42066085574433409</v>
      </c>
      <c r="L16" s="9">
        <v>0.68073489700470091</v>
      </c>
      <c r="T16" s="16"/>
    </row>
    <row r="17" spans="1:31" x14ac:dyDescent="0.3">
      <c r="A17" s="3" t="s">
        <v>26</v>
      </c>
      <c r="B17" s="7" t="s">
        <v>31</v>
      </c>
      <c r="C17" s="8">
        <v>2.7250000000000001</v>
      </c>
      <c r="D17" s="8">
        <v>0.13750000000000001</v>
      </c>
      <c r="E17" s="8">
        <v>95.274999999999991</v>
      </c>
      <c r="F17" s="8">
        <v>2.1425000000000001</v>
      </c>
      <c r="G17" s="8">
        <v>2.5825</v>
      </c>
      <c r="H17" s="15">
        <v>1.0377499699999999</v>
      </c>
      <c r="I17" s="8">
        <v>0.14113380176272441</v>
      </c>
      <c r="J17" s="8">
        <v>1.4905955185763855</v>
      </c>
      <c r="K17" s="8">
        <v>0.99180076124189365</v>
      </c>
      <c r="L17" s="9">
        <v>0.8094249501961257</v>
      </c>
    </row>
    <row r="18" spans="1:31" x14ac:dyDescent="0.3">
      <c r="A18" s="3" t="s">
        <v>26</v>
      </c>
      <c r="B18" s="7" t="s">
        <v>32</v>
      </c>
      <c r="C18" s="8">
        <v>3.6833333330000002</v>
      </c>
      <c r="D18" s="8">
        <v>9.9999999999999992E-2</v>
      </c>
      <c r="E18" s="8">
        <v>95.206666666666663</v>
      </c>
      <c r="F18" s="8">
        <v>1.8066666666666666</v>
      </c>
      <c r="G18" s="8">
        <v>2.9866666666666668</v>
      </c>
      <c r="H18" s="15">
        <v>0.90112275600000002</v>
      </c>
      <c r="I18" s="8">
        <v>0.14142135623730953</v>
      </c>
      <c r="J18" s="8">
        <v>0.98797210936791646</v>
      </c>
      <c r="K18" s="8">
        <v>1.6996731711975962E-2</v>
      </c>
      <c r="L18" s="9">
        <v>0.97167667233270238</v>
      </c>
    </row>
    <row r="19" spans="1:31" x14ac:dyDescent="0.3">
      <c r="A19" s="3" t="s">
        <v>26</v>
      </c>
      <c r="B19" s="7" t="s">
        <v>33</v>
      </c>
      <c r="C19" s="8">
        <v>3.56</v>
      </c>
      <c r="D19" s="8">
        <v>0</v>
      </c>
      <c r="E19" s="8">
        <v>93.833333333333329</v>
      </c>
      <c r="F19" s="8">
        <v>2.52</v>
      </c>
      <c r="G19" s="8">
        <v>3.6466666666666665</v>
      </c>
      <c r="H19" s="15">
        <v>0.99371357400000004</v>
      </c>
      <c r="I19" s="8">
        <v>0</v>
      </c>
      <c r="J19" s="8">
        <v>0.83399973354645429</v>
      </c>
      <c r="K19" s="8">
        <v>0.38401388863772518</v>
      </c>
      <c r="L19" s="9">
        <v>0.73870758009437654</v>
      </c>
    </row>
    <row r="20" spans="1:31" x14ac:dyDescent="0.3">
      <c r="A20" s="3" t="s">
        <v>26</v>
      </c>
      <c r="B20" s="7" t="s">
        <v>34</v>
      </c>
      <c r="C20" s="8">
        <v>4.0324999999999998</v>
      </c>
      <c r="D20" s="8">
        <v>0.5</v>
      </c>
      <c r="E20" s="8">
        <v>92.050000000000011</v>
      </c>
      <c r="F20" s="8">
        <v>3.1225000000000001</v>
      </c>
      <c r="G20" s="8">
        <v>4.8274999999999997</v>
      </c>
      <c r="H20" s="15">
        <v>1.1542178089999999</v>
      </c>
      <c r="I20" s="8">
        <v>0.44</v>
      </c>
      <c r="J20" s="8">
        <v>2.362731470142132</v>
      </c>
      <c r="K20" s="8">
        <v>1.0682784047241618</v>
      </c>
      <c r="L20" s="9">
        <v>1.5615597170777678</v>
      </c>
    </row>
    <row r="21" spans="1:31" x14ac:dyDescent="0.3">
      <c r="A21" s="3" t="s">
        <v>26</v>
      </c>
      <c r="B21" s="7" t="s">
        <v>35</v>
      </c>
      <c r="C21" s="8">
        <v>8.7650000000000006</v>
      </c>
      <c r="D21" s="8">
        <v>0.51</v>
      </c>
      <c r="E21" s="8">
        <v>92.199999999999989</v>
      </c>
      <c r="F21" s="8">
        <v>3.5199999999999996</v>
      </c>
      <c r="G21" s="8">
        <v>4.28</v>
      </c>
      <c r="H21" s="15">
        <v>2.9213395900000001</v>
      </c>
      <c r="I21" s="8">
        <v>0.5374941860150676</v>
      </c>
      <c r="J21" s="8">
        <v>2.2594247055390033</v>
      </c>
      <c r="K21" s="8">
        <v>1.4496033940357631</v>
      </c>
      <c r="L21" s="9">
        <v>0.8699712638932392</v>
      </c>
    </row>
    <row r="22" spans="1:31" x14ac:dyDescent="0.3">
      <c r="A22" s="3" t="s">
        <v>26</v>
      </c>
      <c r="B22" s="7" t="s">
        <v>36</v>
      </c>
      <c r="C22" s="8">
        <v>8.18</v>
      </c>
      <c r="D22" s="8">
        <v>0.66500000000000004</v>
      </c>
      <c r="E22" s="8">
        <v>89.087500000000006</v>
      </c>
      <c r="F22" s="8">
        <v>4.6574999999999998</v>
      </c>
      <c r="G22" s="8">
        <v>6.2550000000000008</v>
      </c>
      <c r="H22" s="15">
        <v>2.9915882069999999</v>
      </c>
      <c r="I22" s="8">
        <v>0.66341917367528647</v>
      </c>
      <c r="J22" s="8">
        <v>1.7601047554052041</v>
      </c>
      <c r="K22" s="8">
        <v>1.2959431893412618</v>
      </c>
      <c r="L22" s="9">
        <v>1.0088979135670713</v>
      </c>
    </row>
    <row r="23" spans="1:31" x14ac:dyDescent="0.3">
      <c r="A23" s="10" t="s">
        <v>26</v>
      </c>
      <c r="B23" s="11" t="s">
        <v>37</v>
      </c>
      <c r="C23" s="17">
        <v>9.9525000000000006</v>
      </c>
      <c r="D23" s="12">
        <v>0.35</v>
      </c>
      <c r="E23" s="12">
        <v>83.824999999999989</v>
      </c>
      <c r="F23" s="12">
        <v>8.1</v>
      </c>
      <c r="G23" s="12">
        <v>8.0749999999999993</v>
      </c>
      <c r="H23" s="18">
        <v>1.951824467</v>
      </c>
      <c r="I23" s="12">
        <v>0.22923786772695301</v>
      </c>
      <c r="J23" s="12">
        <v>0.79175438110565344</v>
      </c>
      <c r="K23" s="12">
        <v>0.67823299831252681</v>
      </c>
      <c r="L23" s="14">
        <v>0.43229041164476456</v>
      </c>
    </row>
    <row r="24" spans="1:31" x14ac:dyDescent="0.3">
      <c r="A24" s="3"/>
      <c r="B24" s="3"/>
      <c r="C24" s="8"/>
      <c r="D24" s="8"/>
      <c r="E24" s="8"/>
      <c r="F24" s="8"/>
      <c r="G24" s="8"/>
      <c r="H24" s="8"/>
      <c r="I24" s="8"/>
      <c r="J24" s="8"/>
      <c r="K24" s="8"/>
      <c r="L24" s="8"/>
    </row>
    <row r="25" spans="1:31" ht="21" x14ac:dyDescent="0.4">
      <c r="A25" s="1" t="s">
        <v>38</v>
      </c>
      <c r="B25" s="19" t="s">
        <v>39</v>
      </c>
      <c r="C25" s="2"/>
      <c r="D25" s="2"/>
      <c r="E25" s="2"/>
      <c r="F25" s="2"/>
      <c r="G25" s="2"/>
    </row>
    <row r="26" spans="1:31" x14ac:dyDescent="0.3">
      <c r="A26" s="3"/>
      <c r="B26" s="3"/>
      <c r="C26" s="3"/>
      <c r="D26" s="3"/>
      <c r="E26" s="3"/>
      <c r="F26" s="3"/>
      <c r="G26" s="3"/>
    </row>
    <row r="27" spans="1:31" ht="15.6" x14ac:dyDescent="0.3">
      <c r="A27" s="20" t="s">
        <v>2</v>
      </c>
      <c r="B27" s="21" t="s">
        <v>40</v>
      </c>
      <c r="C27" s="5" t="s">
        <v>41</v>
      </c>
      <c r="D27" s="5" t="s">
        <v>42</v>
      </c>
      <c r="E27" s="5" t="s">
        <v>43</v>
      </c>
      <c r="F27" s="5" t="s">
        <v>44</v>
      </c>
      <c r="G27" s="6" t="s">
        <v>45</v>
      </c>
      <c r="I27" s="20" t="s">
        <v>2</v>
      </c>
      <c r="J27" s="21" t="s">
        <v>46</v>
      </c>
      <c r="K27" s="5" t="s">
        <v>41</v>
      </c>
      <c r="L27" s="5" t="s">
        <v>42</v>
      </c>
      <c r="M27" s="5" t="s">
        <v>43</v>
      </c>
      <c r="N27" s="5" t="s">
        <v>44</v>
      </c>
      <c r="O27" s="6" t="s">
        <v>45</v>
      </c>
      <c r="Q27" s="20" t="s">
        <v>2</v>
      </c>
      <c r="R27" s="21" t="s">
        <v>47</v>
      </c>
      <c r="S27" s="5" t="s">
        <v>41</v>
      </c>
      <c r="T27" s="5" t="s">
        <v>42</v>
      </c>
      <c r="U27" s="5" t="s">
        <v>43</v>
      </c>
      <c r="V27" s="5" t="s">
        <v>44</v>
      </c>
      <c r="W27" s="6" t="s">
        <v>45</v>
      </c>
      <c r="Y27" s="20" t="s">
        <v>2</v>
      </c>
      <c r="Z27" s="21" t="s">
        <v>48</v>
      </c>
      <c r="AA27" s="5" t="s">
        <v>41</v>
      </c>
      <c r="AB27" s="5" t="s">
        <v>42</v>
      </c>
      <c r="AC27" s="5" t="s">
        <v>43</v>
      </c>
      <c r="AD27" s="5" t="s">
        <v>44</v>
      </c>
      <c r="AE27" s="6" t="s">
        <v>45</v>
      </c>
    </row>
    <row r="28" spans="1:31" x14ac:dyDescent="0.3">
      <c r="A28" s="22" t="s">
        <v>49</v>
      </c>
      <c r="B28" s="3" t="s">
        <v>50</v>
      </c>
      <c r="C28" s="3">
        <v>3</v>
      </c>
      <c r="D28" s="3">
        <v>18.774000000000001</v>
      </c>
      <c r="E28" s="3">
        <v>6.258</v>
      </c>
      <c r="F28" s="3">
        <v>16.149999999999999</v>
      </c>
      <c r="G28" s="23">
        <v>2.42E-4</v>
      </c>
      <c r="H28" s="24"/>
      <c r="I28" s="22" t="s">
        <v>49</v>
      </c>
      <c r="J28" s="3" t="s">
        <v>50</v>
      </c>
      <c r="K28" s="3">
        <v>3</v>
      </c>
      <c r="L28" s="3">
        <v>66.08</v>
      </c>
      <c r="M28" s="3">
        <v>22.027000000000001</v>
      </c>
      <c r="N28" s="3">
        <v>10.210000000000001</v>
      </c>
      <c r="O28" s="23">
        <v>1.58E-3</v>
      </c>
      <c r="Q28" s="22" t="s">
        <v>51</v>
      </c>
      <c r="R28" s="3" t="s">
        <v>50</v>
      </c>
      <c r="S28" s="3">
        <v>3</v>
      </c>
      <c r="T28" s="3">
        <v>2.1909999999999998</v>
      </c>
      <c r="U28" s="3">
        <v>0.73040000000000005</v>
      </c>
      <c r="V28" s="3">
        <v>0.59399999999999997</v>
      </c>
      <c r="W28" s="23">
        <v>0.63200000000000001</v>
      </c>
      <c r="Y28" s="22" t="s">
        <v>52</v>
      </c>
      <c r="Z28" s="3" t="s">
        <v>50</v>
      </c>
      <c r="AA28" s="3">
        <v>3</v>
      </c>
      <c r="AB28" s="3">
        <v>0.1007</v>
      </c>
      <c r="AC28" s="3">
        <v>3.3570000000000003E-2</v>
      </c>
      <c r="AD28" s="3">
        <v>2.097</v>
      </c>
      <c r="AE28" s="23">
        <v>0.159</v>
      </c>
    </row>
    <row r="29" spans="1:31" x14ac:dyDescent="0.3">
      <c r="A29" s="3"/>
      <c r="B29" s="3" t="s">
        <v>53</v>
      </c>
      <c r="C29" s="3">
        <v>11</v>
      </c>
      <c r="D29" s="3">
        <v>4.2629999999999999</v>
      </c>
      <c r="E29" s="3">
        <v>0.38800000000000001</v>
      </c>
      <c r="F29" s="3"/>
      <c r="G29" s="23"/>
      <c r="H29" s="24"/>
      <c r="I29" s="3"/>
      <c r="J29" s="3" t="s">
        <v>53</v>
      </c>
      <c r="K29" s="3">
        <v>11</v>
      </c>
      <c r="L29" s="3">
        <v>23.48</v>
      </c>
      <c r="M29" s="3">
        <v>2.1339999999999999</v>
      </c>
      <c r="N29" s="3"/>
      <c r="O29" s="23"/>
      <c r="P29" s="24"/>
      <c r="Q29" s="22"/>
      <c r="R29" s="3" t="s">
        <v>53</v>
      </c>
      <c r="S29" s="3">
        <v>11</v>
      </c>
      <c r="T29" s="3">
        <v>13.534000000000001</v>
      </c>
      <c r="U29" s="3">
        <v>1.2302999999999999</v>
      </c>
      <c r="V29" s="3"/>
      <c r="W29" s="23"/>
      <c r="Y29" s="22"/>
      <c r="Z29" s="3" t="s">
        <v>53</v>
      </c>
      <c r="AA29" s="3">
        <v>11</v>
      </c>
      <c r="AB29" s="3">
        <v>0.17610000000000001</v>
      </c>
      <c r="AC29" s="3">
        <v>1.601E-2</v>
      </c>
      <c r="AE29" s="23"/>
    </row>
    <row r="30" spans="1:31" x14ac:dyDescent="0.3">
      <c r="G30" s="25"/>
      <c r="H30" s="24"/>
      <c r="L30" s="3"/>
      <c r="M30" s="3"/>
      <c r="N30" s="3"/>
      <c r="O30" s="23"/>
      <c r="P30" s="24"/>
      <c r="W30" s="25"/>
      <c r="X30" s="24"/>
      <c r="AB30"/>
      <c r="AC30"/>
      <c r="AD30"/>
      <c r="AE30" s="25"/>
    </row>
    <row r="31" spans="1:31" ht="16.2" thickBot="1" x14ac:dyDescent="0.35">
      <c r="B31" s="3"/>
      <c r="C31" s="26" t="s">
        <v>54</v>
      </c>
      <c r="D31" s="26" t="s">
        <v>55</v>
      </c>
      <c r="E31" s="26" t="s">
        <v>56</v>
      </c>
      <c r="F31" s="26" t="s">
        <v>57</v>
      </c>
      <c r="G31" s="27" t="s">
        <v>58</v>
      </c>
      <c r="H31" s="24"/>
      <c r="J31" s="3"/>
      <c r="K31" s="26" t="s">
        <v>54</v>
      </c>
      <c r="L31" s="26" t="s">
        <v>55</v>
      </c>
      <c r="M31" s="26" t="s">
        <v>56</v>
      </c>
      <c r="N31" s="26" t="s">
        <v>57</v>
      </c>
      <c r="O31" s="27" t="s">
        <v>58</v>
      </c>
      <c r="P31" s="24"/>
      <c r="R31" s="3"/>
      <c r="S31" s="26" t="s">
        <v>54</v>
      </c>
      <c r="T31" s="26" t="s">
        <v>55</v>
      </c>
      <c r="U31" s="26" t="s">
        <v>56</v>
      </c>
      <c r="V31" s="26" t="s">
        <v>57</v>
      </c>
      <c r="W31" s="27" t="s">
        <v>58</v>
      </c>
      <c r="X31" s="24"/>
      <c r="Y31" s="3"/>
      <c r="Z31" s="3"/>
      <c r="AA31" s="26" t="s">
        <v>54</v>
      </c>
      <c r="AB31" s="26" t="s">
        <v>55</v>
      </c>
      <c r="AC31" s="26" t="s">
        <v>56</v>
      </c>
      <c r="AD31" s="26" t="s">
        <v>57</v>
      </c>
      <c r="AE31" s="27" t="s">
        <v>58</v>
      </c>
    </row>
    <row r="32" spans="1:31" ht="15" thickBot="1" x14ac:dyDescent="0.35">
      <c r="A32" s="3" t="s">
        <v>59</v>
      </c>
      <c r="C32" s="28" t="s">
        <v>60</v>
      </c>
      <c r="D32" s="29">
        <v>-0.46500000000000002</v>
      </c>
      <c r="E32" s="29">
        <v>-1.89596787570637</v>
      </c>
      <c r="F32" s="29">
        <v>0.96596787570637199</v>
      </c>
      <c r="G32" s="30">
        <v>0.76449695847424604</v>
      </c>
      <c r="H32" s="25"/>
      <c r="I32" s="3" t="s">
        <v>59</v>
      </c>
      <c r="K32" s="28" t="s">
        <v>60</v>
      </c>
      <c r="L32" s="29">
        <v>-0.22750000000000101</v>
      </c>
      <c r="M32" s="29">
        <v>-3.5854909146582399</v>
      </c>
      <c r="N32" s="29">
        <v>3.1304909146582398</v>
      </c>
      <c r="O32" s="30">
        <v>0.99681681175991599</v>
      </c>
      <c r="P32" s="25"/>
      <c r="Q32" s="3" t="s">
        <v>61</v>
      </c>
      <c r="S32" s="28" t="s">
        <v>60</v>
      </c>
      <c r="T32" s="29">
        <v>1.0833333333333301E-2</v>
      </c>
      <c r="U32" s="29">
        <v>-2.5387678098721702</v>
      </c>
      <c r="V32" s="29">
        <v>2.5604344765388398</v>
      </c>
      <c r="W32" s="30">
        <v>0.99999919910364798</v>
      </c>
      <c r="X32" s="25"/>
      <c r="Y32" s="3" t="s">
        <v>62</v>
      </c>
      <c r="AA32" s="28" t="s">
        <v>60</v>
      </c>
      <c r="AB32" s="29">
        <v>8.3266726846886704E-17</v>
      </c>
      <c r="AC32" s="29">
        <v>-0.29081188573483902</v>
      </c>
      <c r="AD32" s="29">
        <v>0.29081188573484001</v>
      </c>
      <c r="AE32" s="30">
        <v>1</v>
      </c>
    </row>
    <row r="33" spans="1:48" ht="15" thickBot="1" x14ac:dyDescent="0.35">
      <c r="A33" s="3" t="s">
        <v>63</v>
      </c>
      <c r="C33" s="28" t="s">
        <v>64</v>
      </c>
      <c r="D33" s="29">
        <v>2.4874999999999998</v>
      </c>
      <c r="E33" s="29">
        <v>1.16268117854221</v>
      </c>
      <c r="F33" s="29">
        <v>3.8123188214577901</v>
      </c>
      <c r="G33" s="30">
        <v>7.2832224254293398E-4</v>
      </c>
      <c r="H33" s="25"/>
      <c r="I33" s="3" t="s">
        <v>63</v>
      </c>
      <c r="K33" s="28" t="s">
        <v>64</v>
      </c>
      <c r="L33" s="29">
        <v>4.97</v>
      </c>
      <c r="M33" s="29">
        <v>1.86110451635578</v>
      </c>
      <c r="N33" s="29">
        <v>8.0788954836442102</v>
      </c>
      <c r="O33" s="30">
        <v>2.5972435558876401E-3</v>
      </c>
      <c r="P33" s="25"/>
      <c r="Q33" s="3" t="s">
        <v>65</v>
      </c>
      <c r="S33" s="28" t="s">
        <v>64</v>
      </c>
      <c r="T33" s="29">
        <v>0.212499999999999</v>
      </c>
      <c r="U33" s="29">
        <v>-2.1479719847827301</v>
      </c>
      <c r="V33" s="29">
        <v>2.5729719847827299</v>
      </c>
      <c r="W33" s="30">
        <v>0.99264286771062904</v>
      </c>
      <c r="X33" s="25"/>
      <c r="Y33" s="3" t="s">
        <v>66</v>
      </c>
      <c r="AA33" s="28" t="s">
        <v>64</v>
      </c>
      <c r="AB33" s="29">
        <v>0.13</v>
      </c>
      <c r="AC33" s="29">
        <v>-0.139239489066073</v>
      </c>
      <c r="AD33" s="29">
        <v>0.39923948906607298</v>
      </c>
      <c r="AE33" s="30">
        <v>0.495051296022749</v>
      </c>
    </row>
    <row r="34" spans="1:48" x14ac:dyDescent="0.3">
      <c r="C34" s="3" t="s">
        <v>67</v>
      </c>
      <c r="D34" s="3">
        <v>0.875</v>
      </c>
      <c r="E34" s="3">
        <v>-0.44981882145778901</v>
      </c>
      <c r="F34" s="3">
        <v>2.1998188214577898</v>
      </c>
      <c r="G34" s="23">
        <v>0.24981651152985401</v>
      </c>
      <c r="H34" s="24"/>
      <c r="K34" s="3" t="s">
        <v>67</v>
      </c>
      <c r="L34" s="3">
        <v>2.2075</v>
      </c>
      <c r="M34" s="3">
        <v>-0.90139548364421096</v>
      </c>
      <c r="N34" s="3">
        <v>5.31639548364421</v>
      </c>
      <c r="O34" s="23">
        <v>0.20107288400371401</v>
      </c>
      <c r="P34" s="24"/>
      <c r="Q34" s="3"/>
      <c r="S34" s="3" t="s">
        <v>67</v>
      </c>
      <c r="T34" s="3">
        <v>0.92249999999999999</v>
      </c>
      <c r="U34" s="3">
        <v>-1.4379719847827299</v>
      </c>
      <c r="V34" s="3">
        <v>3.2829719847827299</v>
      </c>
      <c r="W34" s="23">
        <v>0.653109066519171</v>
      </c>
      <c r="X34" s="24"/>
      <c r="Y34" s="3"/>
      <c r="AA34" s="3" t="s">
        <v>67</v>
      </c>
      <c r="AB34" s="3">
        <v>0.1875</v>
      </c>
      <c r="AC34" s="3">
        <v>-8.1739489066072896E-2</v>
      </c>
      <c r="AD34" s="3">
        <v>0.45673948906607298</v>
      </c>
      <c r="AE34" s="23">
        <v>0.213645531191372</v>
      </c>
    </row>
    <row r="35" spans="1:48" x14ac:dyDescent="0.3">
      <c r="C35" s="3" t="s">
        <v>68</v>
      </c>
      <c r="D35" s="3">
        <v>2.9525000000000001</v>
      </c>
      <c r="E35" s="3">
        <v>1.5215321242936299</v>
      </c>
      <c r="F35" s="3">
        <v>4.3834678757063701</v>
      </c>
      <c r="G35" s="23">
        <v>3.2844563074963001E-4</v>
      </c>
      <c r="H35" s="24"/>
      <c r="K35" s="3" t="s">
        <v>68</v>
      </c>
      <c r="L35" s="3">
        <v>5.1974999999999998</v>
      </c>
      <c r="M35" s="3">
        <v>1.8395090853417599</v>
      </c>
      <c r="N35" s="3">
        <v>8.5554909146582396</v>
      </c>
      <c r="O35" s="23">
        <v>3.3050806921814898E-3</v>
      </c>
      <c r="P35" s="24"/>
      <c r="Q35" s="3"/>
      <c r="S35" s="3" t="s">
        <v>68</v>
      </c>
      <c r="T35" s="3">
        <v>0.20166666666666599</v>
      </c>
      <c r="U35" s="3">
        <v>-2.3479344765388399</v>
      </c>
      <c r="V35" s="3">
        <v>2.7512678098721701</v>
      </c>
      <c r="W35" s="23">
        <v>0.99497030172886802</v>
      </c>
      <c r="X35" s="24"/>
      <c r="Y35" s="3"/>
      <c r="AA35" s="3" t="s">
        <v>68</v>
      </c>
      <c r="AB35" s="3">
        <v>0.13</v>
      </c>
      <c r="AC35" s="3">
        <v>-0.16081188573484001</v>
      </c>
      <c r="AD35" s="3">
        <v>0.42081188573483902</v>
      </c>
      <c r="AE35" s="23">
        <v>0.55549146400798799</v>
      </c>
    </row>
    <row r="36" spans="1:48" ht="15" thickBot="1" x14ac:dyDescent="0.35">
      <c r="C36" s="3" t="s">
        <v>69</v>
      </c>
      <c r="D36" s="3">
        <v>1.34</v>
      </c>
      <c r="E36" s="3">
        <v>-9.0967875706371895E-2</v>
      </c>
      <c r="F36" s="3">
        <v>2.7709678757063698</v>
      </c>
      <c r="G36" s="23">
        <v>6.8613590330571794E-2</v>
      </c>
      <c r="H36" s="24"/>
      <c r="K36" s="3" t="s">
        <v>69</v>
      </c>
      <c r="L36" s="3">
        <v>2.4350000000000001</v>
      </c>
      <c r="M36" s="3">
        <v>-0.92299091465823602</v>
      </c>
      <c r="N36" s="3">
        <v>5.7929909146582403</v>
      </c>
      <c r="O36" s="23">
        <v>0.18791060310655799</v>
      </c>
      <c r="P36" s="24"/>
      <c r="Q36" s="3"/>
      <c r="S36" s="3" t="s">
        <v>69</v>
      </c>
      <c r="T36" s="3">
        <v>0.91166666666666696</v>
      </c>
      <c r="U36" s="3">
        <v>-1.6379344765388399</v>
      </c>
      <c r="V36" s="3">
        <v>3.4612678098721701</v>
      </c>
      <c r="W36" s="23">
        <v>0.71034968182770397</v>
      </c>
      <c r="X36" s="24"/>
      <c r="Y36" s="3"/>
      <c r="AA36" s="3" t="s">
        <v>69</v>
      </c>
      <c r="AB36" s="3">
        <v>0.1875</v>
      </c>
      <c r="AC36" s="3">
        <v>-0.10331188573484</v>
      </c>
      <c r="AD36" s="3">
        <v>0.47831188573483902</v>
      </c>
      <c r="AE36" s="23">
        <v>0.26708137968157603</v>
      </c>
    </row>
    <row r="37" spans="1:48" ht="15" thickBot="1" x14ac:dyDescent="0.35">
      <c r="A37" s="13" t="s">
        <v>59</v>
      </c>
      <c r="B37" s="31"/>
      <c r="C37" s="28" t="s">
        <v>70</v>
      </c>
      <c r="D37" s="29">
        <v>-1.6125</v>
      </c>
      <c r="E37" s="29">
        <v>-2.9373188214577901</v>
      </c>
      <c r="F37" s="29">
        <v>-0.28768117854221098</v>
      </c>
      <c r="G37" s="30">
        <v>1.6770004395218599E-2</v>
      </c>
      <c r="H37" s="25"/>
      <c r="I37" s="13" t="s">
        <v>59</v>
      </c>
      <c r="J37" s="32"/>
      <c r="K37" s="28" t="s">
        <v>70</v>
      </c>
      <c r="L37" s="29">
        <v>-2.7625000000000002</v>
      </c>
      <c r="M37" s="29">
        <v>-5.8713954836442097</v>
      </c>
      <c r="N37" s="29">
        <v>0.34639548364421602</v>
      </c>
      <c r="O37" s="30">
        <v>8.6822898794329001E-2</v>
      </c>
      <c r="P37" s="25"/>
      <c r="Q37" s="33" t="s">
        <v>61</v>
      </c>
      <c r="R37" s="32"/>
      <c r="S37" s="28" t="s">
        <v>70</v>
      </c>
      <c r="T37" s="29">
        <v>0.71</v>
      </c>
      <c r="U37" s="29">
        <v>-1.6504719847827301</v>
      </c>
      <c r="V37" s="29">
        <v>3.07047198478273</v>
      </c>
      <c r="W37" s="30">
        <v>0.80249300090724096</v>
      </c>
      <c r="X37" s="25"/>
      <c r="Y37" s="33" t="s">
        <v>62</v>
      </c>
      <c r="Z37" s="31"/>
      <c r="AA37" s="28" t="s">
        <v>70</v>
      </c>
      <c r="AB37" s="29">
        <v>5.7500000000000002E-2</v>
      </c>
      <c r="AC37" s="29">
        <v>-0.21173948906607301</v>
      </c>
      <c r="AD37" s="29">
        <v>0.32673948906607297</v>
      </c>
      <c r="AE37" s="30">
        <v>0.91589003817970605</v>
      </c>
    </row>
    <row r="38" spans="1:48" x14ac:dyDescent="0.3">
      <c r="A38" s="3"/>
      <c r="B38" s="3"/>
      <c r="C38" s="8"/>
      <c r="D38" s="8"/>
      <c r="E38" s="8"/>
      <c r="F38" s="8"/>
      <c r="G38" s="8"/>
      <c r="H38" s="8"/>
      <c r="I38" s="8"/>
      <c r="J38" s="8"/>
      <c r="K38" s="8"/>
      <c r="L38" s="8"/>
      <c r="Y38" s="3"/>
    </row>
    <row r="39" spans="1:48" s="36" customFormat="1" ht="23.4" x14ac:dyDescent="0.45">
      <c r="A39" s="34" t="s">
        <v>71</v>
      </c>
      <c r="B39" s="35"/>
      <c r="C39" s="35"/>
      <c r="D39" s="35"/>
      <c r="E39" s="35"/>
      <c r="F39" s="35"/>
      <c r="G39" s="35"/>
      <c r="H39" s="35"/>
      <c r="I39" s="35"/>
      <c r="J39" s="35"/>
      <c r="K39" s="35"/>
      <c r="L39" s="35"/>
      <c r="AB39" s="35"/>
      <c r="AC39" s="35"/>
      <c r="AD39" s="35"/>
      <c r="AE39" s="35"/>
      <c r="AL39"/>
      <c r="AM39"/>
      <c r="AN39"/>
      <c r="AO39"/>
      <c r="AP39"/>
      <c r="AQ39"/>
      <c r="AR39"/>
      <c r="AS39"/>
      <c r="AT39"/>
      <c r="AU39"/>
      <c r="AV39"/>
    </row>
    <row r="40" spans="1:48" ht="21" x14ac:dyDescent="0.4">
      <c r="A40" s="34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</row>
    <row r="41" spans="1:48" ht="21" x14ac:dyDescent="0.4">
      <c r="A41" s="1" t="s">
        <v>72</v>
      </c>
      <c r="B41" s="37" t="s">
        <v>73</v>
      </c>
      <c r="C41" s="2"/>
      <c r="D41" s="2"/>
      <c r="E41" s="2"/>
      <c r="F41" s="2"/>
      <c r="G41" s="2"/>
      <c r="H41" s="2"/>
      <c r="I41" s="3"/>
      <c r="J41" s="1" t="s">
        <v>74</v>
      </c>
      <c r="K41" s="38" t="s">
        <v>75</v>
      </c>
      <c r="L41" s="2"/>
      <c r="M41" s="2"/>
      <c r="N41" s="2"/>
      <c r="O41" s="2"/>
      <c r="P41" s="2"/>
    </row>
    <row r="42" spans="1:48" x14ac:dyDescent="0.3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</row>
    <row r="43" spans="1:48" ht="15.6" x14ac:dyDescent="0.3">
      <c r="A43" s="20" t="s">
        <v>2</v>
      </c>
      <c r="B43" s="5" t="s">
        <v>76</v>
      </c>
      <c r="C43" s="5" t="s">
        <v>41</v>
      </c>
      <c r="D43" s="5" t="s">
        <v>42</v>
      </c>
      <c r="E43" s="5" t="s">
        <v>43</v>
      </c>
      <c r="F43" s="5" t="s">
        <v>44</v>
      </c>
      <c r="G43" s="6" t="s">
        <v>45</v>
      </c>
      <c r="H43" s="3"/>
      <c r="J43" s="20" t="s">
        <v>2</v>
      </c>
      <c r="K43" s="5" t="s">
        <v>76</v>
      </c>
      <c r="L43" s="5" t="s">
        <v>41</v>
      </c>
      <c r="M43" s="5" t="s">
        <v>42</v>
      </c>
      <c r="N43" s="5" t="s">
        <v>43</v>
      </c>
      <c r="O43" s="5" t="s">
        <v>44</v>
      </c>
      <c r="P43" s="6" t="s">
        <v>45</v>
      </c>
    </row>
    <row r="44" spans="1:48" x14ac:dyDescent="0.3">
      <c r="A44" s="22" t="s">
        <v>77</v>
      </c>
      <c r="B44" s="3" t="s">
        <v>50</v>
      </c>
      <c r="C44" s="3">
        <v>9</v>
      </c>
      <c r="D44" s="3">
        <v>808.4</v>
      </c>
      <c r="E44" s="3">
        <v>89.83</v>
      </c>
      <c r="F44" s="3">
        <v>24.6</v>
      </c>
      <c r="G44" s="23">
        <v>1.7100000000000001E-11</v>
      </c>
      <c r="H44" s="3"/>
      <c r="J44" s="22" t="s">
        <v>78</v>
      </c>
      <c r="K44" s="3" t="s">
        <v>50</v>
      </c>
      <c r="L44" s="3">
        <v>9</v>
      </c>
      <c r="M44" s="3">
        <v>289.5</v>
      </c>
      <c r="N44" s="3">
        <v>32.17</v>
      </c>
      <c r="O44" s="3">
        <v>8.0310000000000006</v>
      </c>
      <c r="P44" s="23">
        <v>1.3699999999999999E-5</v>
      </c>
    </row>
    <row r="45" spans="1:48" x14ac:dyDescent="0.3">
      <c r="A45" s="22"/>
      <c r="B45" s="3" t="s">
        <v>53</v>
      </c>
      <c r="C45" s="3">
        <v>30</v>
      </c>
      <c r="D45" s="3">
        <v>109.5</v>
      </c>
      <c r="E45" s="3">
        <v>3.65</v>
      </c>
      <c r="F45" s="3"/>
      <c r="G45" s="23"/>
      <c r="H45" s="3"/>
      <c r="J45" s="22"/>
      <c r="K45" s="3" t="s">
        <v>53</v>
      </c>
      <c r="L45" s="3">
        <v>26</v>
      </c>
      <c r="M45" s="3">
        <v>104.1</v>
      </c>
      <c r="N45" s="3">
        <v>4.01</v>
      </c>
      <c r="O45" s="3"/>
      <c r="P45" s="23"/>
    </row>
    <row r="46" spans="1:48" x14ac:dyDescent="0.3">
      <c r="A46" s="22"/>
      <c r="B46" s="3"/>
      <c r="C46" s="3"/>
      <c r="D46" s="3"/>
      <c r="E46" s="3"/>
      <c r="F46" s="3"/>
      <c r="G46" s="23"/>
      <c r="H46" s="3"/>
      <c r="J46" s="22"/>
      <c r="K46" s="3"/>
      <c r="L46" s="3"/>
      <c r="M46" s="3"/>
      <c r="N46" s="3"/>
      <c r="O46" s="3"/>
      <c r="P46" s="23"/>
    </row>
    <row r="47" spans="1:48" ht="15.6" x14ac:dyDescent="0.3">
      <c r="A47" s="22"/>
      <c r="B47" s="3"/>
      <c r="C47" s="26" t="s">
        <v>54</v>
      </c>
      <c r="D47" s="26" t="s">
        <v>55</v>
      </c>
      <c r="E47" s="26" t="s">
        <v>56</v>
      </c>
      <c r="F47" s="26" t="s">
        <v>57</v>
      </c>
      <c r="G47" s="27" t="s">
        <v>58</v>
      </c>
      <c r="H47" s="3"/>
      <c r="J47" s="22"/>
      <c r="K47" s="3"/>
      <c r="L47" s="26" t="s">
        <v>54</v>
      </c>
      <c r="M47" s="26" t="s">
        <v>55</v>
      </c>
      <c r="N47" s="26" t="s">
        <v>56</v>
      </c>
      <c r="O47" s="26" t="s">
        <v>57</v>
      </c>
      <c r="P47" s="27" t="s">
        <v>58</v>
      </c>
    </row>
    <row r="48" spans="1:48" ht="15" thickBot="1" x14ac:dyDescent="0.35">
      <c r="A48" s="22"/>
      <c r="B48" s="3"/>
      <c r="C48" s="3" t="s">
        <v>79</v>
      </c>
      <c r="D48" s="3">
        <v>0.70999999999999897</v>
      </c>
      <c r="E48" s="3">
        <v>-3.8991618511425701</v>
      </c>
      <c r="F48" s="3">
        <v>5.31916185114257</v>
      </c>
      <c r="G48" s="23">
        <v>0.99993389450898396</v>
      </c>
      <c r="H48" s="3"/>
      <c r="J48" s="22"/>
      <c r="K48" s="3"/>
      <c r="L48" s="3" t="s">
        <v>80</v>
      </c>
      <c r="M48" s="3">
        <v>1.08333333333341E-2</v>
      </c>
      <c r="N48" s="3">
        <v>-5.2635563760426498</v>
      </c>
      <c r="O48" s="3">
        <v>5.2852230427093199</v>
      </c>
      <c r="P48" s="3">
        <v>1</v>
      </c>
    </row>
    <row r="49" spans="1:16" ht="15" thickBot="1" x14ac:dyDescent="0.35">
      <c r="C49" s="28" t="s">
        <v>81</v>
      </c>
      <c r="D49" s="29">
        <v>1.42</v>
      </c>
      <c r="E49" s="29">
        <v>-3.1891618511425701</v>
      </c>
      <c r="F49" s="29">
        <v>6.02916185114257</v>
      </c>
      <c r="G49" s="30">
        <v>0.98595631029016595</v>
      </c>
      <c r="I49" s="25"/>
      <c r="L49" s="39" t="s">
        <v>81</v>
      </c>
      <c r="M49" s="40">
        <v>-0.70916666666666694</v>
      </c>
      <c r="N49" s="40">
        <v>-5.9835563760426496</v>
      </c>
      <c r="O49" s="40">
        <v>4.5652230427093201</v>
      </c>
      <c r="P49" s="41">
        <v>0.999975486652809</v>
      </c>
    </row>
    <row r="50" spans="1:16" ht="15" thickBot="1" x14ac:dyDescent="0.35">
      <c r="C50" s="28" t="s">
        <v>82</v>
      </c>
      <c r="D50" s="29">
        <v>4.8550000000000004</v>
      </c>
      <c r="E50" s="29">
        <v>0.245838148857424</v>
      </c>
      <c r="F50" s="29">
        <v>9.4641618511425705</v>
      </c>
      <c r="G50" s="30">
        <v>3.2641934488961202E-2</v>
      </c>
      <c r="I50" s="25"/>
      <c r="L50" s="28" t="s">
        <v>82</v>
      </c>
      <c r="M50" s="29">
        <v>-8.7499999999996803E-2</v>
      </c>
      <c r="N50" s="29">
        <v>-4.9706360069737903</v>
      </c>
      <c r="O50" s="29">
        <v>4.7956360069738002</v>
      </c>
      <c r="P50" s="30">
        <v>1</v>
      </c>
    </row>
    <row r="51" spans="1:16" ht="15" thickBot="1" x14ac:dyDescent="0.35">
      <c r="C51" s="28" t="s">
        <v>83</v>
      </c>
      <c r="D51" s="29">
        <v>5.54</v>
      </c>
      <c r="E51" s="29">
        <v>0.930838148857426</v>
      </c>
      <c r="F51" s="29">
        <v>10.149161851142599</v>
      </c>
      <c r="G51" s="30">
        <v>9.2645325635807296E-3</v>
      </c>
      <c r="I51" s="25"/>
      <c r="L51" s="28" t="s">
        <v>83</v>
      </c>
      <c r="M51" s="29">
        <v>0.87083333333333701</v>
      </c>
      <c r="N51" s="29">
        <v>-4.4035563760426504</v>
      </c>
      <c r="O51" s="29">
        <v>6.1452230427093202</v>
      </c>
      <c r="P51" s="30">
        <v>0.99986292681523703</v>
      </c>
    </row>
    <row r="52" spans="1:16" ht="15" thickBot="1" x14ac:dyDescent="0.35">
      <c r="C52" s="28" t="s">
        <v>84</v>
      </c>
      <c r="D52" s="29">
        <v>7.3525</v>
      </c>
      <c r="E52" s="29">
        <v>2.74333814885743</v>
      </c>
      <c r="F52" s="29">
        <v>11.961661851142599</v>
      </c>
      <c r="G52" s="30">
        <v>2.5264636837096799E-4</v>
      </c>
      <c r="I52" s="25"/>
      <c r="L52" s="28" t="s">
        <v>84</v>
      </c>
      <c r="M52" s="29">
        <v>0.74750000000000005</v>
      </c>
      <c r="N52" s="29">
        <v>-4.5268897093759897</v>
      </c>
      <c r="O52" s="29">
        <v>6.0218897093759898</v>
      </c>
      <c r="P52" s="30">
        <v>0.99996171427063296</v>
      </c>
    </row>
    <row r="53" spans="1:16" ht="15" thickBot="1" x14ac:dyDescent="0.35">
      <c r="C53" s="28" t="s">
        <v>85</v>
      </c>
      <c r="D53" s="29">
        <v>9.1875</v>
      </c>
      <c r="E53" s="29">
        <v>4.57833814885743</v>
      </c>
      <c r="F53" s="29">
        <v>13.7966618511426</v>
      </c>
      <c r="G53" s="30">
        <v>6.1783440752361E-6</v>
      </c>
      <c r="I53" s="25"/>
      <c r="L53" s="28" t="s">
        <v>86</v>
      </c>
      <c r="M53" s="29">
        <v>1.22</v>
      </c>
      <c r="N53" s="29">
        <v>-3.6631360069737902</v>
      </c>
      <c r="O53" s="29">
        <v>6.1031360069738003</v>
      </c>
      <c r="P53" s="30">
        <v>0.99642596618730095</v>
      </c>
    </row>
    <row r="54" spans="1:16" ht="15" thickBot="1" x14ac:dyDescent="0.35">
      <c r="C54" s="28" t="s">
        <v>87</v>
      </c>
      <c r="D54" s="29">
        <v>8.2575000000000003</v>
      </c>
      <c r="E54" s="29">
        <v>3.6483381488574298</v>
      </c>
      <c r="F54" s="29">
        <v>12.866661851142601</v>
      </c>
      <c r="G54" s="30">
        <v>4.0153874544701698E-5</v>
      </c>
      <c r="I54" s="25"/>
      <c r="L54" s="28" t="s">
        <v>88</v>
      </c>
      <c r="M54" s="29">
        <v>5.9524999999999997</v>
      </c>
      <c r="N54" s="29">
        <v>1.06936399302621</v>
      </c>
      <c r="O54" s="29">
        <v>10.8356360069738</v>
      </c>
      <c r="P54" s="30">
        <v>8.5178920393135203E-3</v>
      </c>
    </row>
    <row r="55" spans="1:16" ht="15" thickBot="1" x14ac:dyDescent="0.35">
      <c r="C55" s="28" t="s">
        <v>89</v>
      </c>
      <c r="D55" s="29">
        <v>14.95</v>
      </c>
      <c r="E55" s="29">
        <v>10.340838148857401</v>
      </c>
      <c r="F55" s="29">
        <v>19.559161851142601</v>
      </c>
      <c r="G55" s="30">
        <v>1.7697077137057699E-10</v>
      </c>
      <c r="I55" s="25"/>
      <c r="L55" s="28" t="s">
        <v>90</v>
      </c>
      <c r="M55" s="29">
        <v>5.3674999999999997</v>
      </c>
      <c r="N55" s="29">
        <v>0.48436399302620797</v>
      </c>
      <c r="O55" s="29">
        <v>10.250636006973799</v>
      </c>
      <c r="P55" s="30">
        <v>2.29273338486581E-2</v>
      </c>
    </row>
    <row r="56" spans="1:16" ht="15" thickBot="1" x14ac:dyDescent="0.35">
      <c r="C56" s="42" t="s">
        <v>91</v>
      </c>
      <c r="D56" s="43">
        <v>10.375</v>
      </c>
      <c r="E56" s="43">
        <v>5.76583814885743</v>
      </c>
      <c r="F56" s="43">
        <v>14.9841618511426</v>
      </c>
      <c r="G56" s="44">
        <v>5.9965205168044399E-7</v>
      </c>
      <c r="I56" s="25"/>
      <c r="L56" s="42" t="s">
        <v>92</v>
      </c>
      <c r="M56" s="43">
        <v>7.14</v>
      </c>
      <c r="N56" s="43">
        <v>2.2568639930262102</v>
      </c>
      <c r="O56" s="43">
        <v>12.0231360069738</v>
      </c>
      <c r="P56" s="44">
        <v>1.04440139046391E-3</v>
      </c>
    </row>
    <row r="57" spans="1:16" x14ac:dyDescent="0.3">
      <c r="C57" s="3" t="s">
        <v>93</v>
      </c>
      <c r="D57" s="3">
        <v>0.71</v>
      </c>
      <c r="E57" s="3">
        <v>-3.8991618511425701</v>
      </c>
      <c r="F57" s="3">
        <v>5.31916185114257</v>
      </c>
      <c r="G57" s="23">
        <v>0.99993389450898396</v>
      </c>
      <c r="I57" s="25"/>
      <c r="L57" s="3" t="s">
        <v>94</v>
      </c>
      <c r="M57" s="3">
        <v>-0.72000000000000197</v>
      </c>
      <c r="N57" s="3">
        <v>-6.3585597762317496</v>
      </c>
      <c r="O57" s="3">
        <v>4.9185597762317501</v>
      </c>
      <c r="P57" s="45">
        <v>0.99998420757269602</v>
      </c>
    </row>
    <row r="58" spans="1:16" x14ac:dyDescent="0.3">
      <c r="C58" s="3" t="s">
        <v>95</v>
      </c>
      <c r="D58" s="3">
        <v>4.1449999999999996</v>
      </c>
      <c r="E58" s="3">
        <v>-0.46416185114257502</v>
      </c>
      <c r="F58" s="3">
        <v>8.7541618511425696</v>
      </c>
      <c r="G58" s="23">
        <v>0.106491184681655</v>
      </c>
      <c r="I58" s="25"/>
      <c r="L58" s="3" t="s">
        <v>96</v>
      </c>
      <c r="M58" s="3">
        <v>-9.83333333333309E-2</v>
      </c>
      <c r="N58" s="3">
        <v>-5.3727230427093202</v>
      </c>
      <c r="O58" s="3">
        <v>5.1760563760426503</v>
      </c>
      <c r="P58" s="23">
        <v>1</v>
      </c>
    </row>
    <row r="59" spans="1:16" x14ac:dyDescent="0.3">
      <c r="C59" s="3" t="s">
        <v>97</v>
      </c>
      <c r="D59" s="3">
        <v>4.83</v>
      </c>
      <c r="E59" s="3">
        <v>0.220838148857427</v>
      </c>
      <c r="F59" s="3">
        <v>9.4391618511425701</v>
      </c>
      <c r="G59" s="23">
        <v>3.41129130258555E-2</v>
      </c>
      <c r="I59" s="25"/>
      <c r="L59" s="3" t="s">
        <v>98</v>
      </c>
      <c r="M59" s="3">
        <v>0.86000000000000298</v>
      </c>
      <c r="N59" s="3">
        <v>-4.7785597762317504</v>
      </c>
      <c r="O59" s="3">
        <v>6.4985597762317502</v>
      </c>
      <c r="P59" s="23">
        <v>0.99992905110466701</v>
      </c>
    </row>
    <row r="60" spans="1:16" x14ac:dyDescent="0.3">
      <c r="C60" s="3" t="s">
        <v>99</v>
      </c>
      <c r="D60" s="3">
        <v>6.6425000000000001</v>
      </c>
      <c r="E60" s="3">
        <v>2.03333814885743</v>
      </c>
      <c r="F60" s="3">
        <v>11.2516618511426</v>
      </c>
      <c r="G60" s="23">
        <v>1.0627587972948901E-3</v>
      </c>
      <c r="I60" s="25"/>
      <c r="L60" s="3" t="s">
        <v>100</v>
      </c>
      <c r="M60" s="3">
        <v>0.73666666666666603</v>
      </c>
      <c r="N60" s="3">
        <v>-4.90189310956508</v>
      </c>
      <c r="O60" s="3">
        <v>6.37522644289841</v>
      </c>
      <c r="P60" s="23">
        <v>0.99998080183406501</v>
      </c>
    </row>
    <row r="61" spans="1:16" x14ac:dyDescent="0.3">
      <c r="C61" s="3" t="s">
        <v>101</v>
      </c>
      <c r="D61" s="3">
        <v>8.4774999999999991</v>
      </c>
      <c r="E61" s="3">
        <v>3.86833814885743</v>
      </c>
      <c r="F61" s="3">
        <v>13.086661851142599</v>
      </c>
      <c r="G61" s="23">
        <v>2.5723132301980201E-5</v>
      </c>
      <c r="I61" s="25"/>
      <c r="L61" s="3" t="s">
        <v>102</v>
      </c>
      <c r="M61" s="3">
        <v>1.2091666666666701</v>
      </c>
      <c r="N61" s="3">
        <v>-4.0652230427093201</v>
      </c>
      <c r="O61" s="3">
        <v>6.4835563760426496</v>
      </c>
      <c r="P61" s="23">
        <v>0.99812638525720498</v>
      </c>
    </row>
    <row r="62" spans="1:16" x14ac:dyDescent="0.3">
      <c r="C62" s="3" t="s">
        <v>103</v>
      </c>
      <c r="D62" s="3">
        <v>7.5475000000000003</v>
      </c>
      <c r="E62" s="3">
        <v>2.9383381488574298</v>
      </c>
      <c r="F62" s="3">
        <v>12.1566618511426</v>
      </c>
      <c r="G62" s="23">
        <v>1.6994532253433701E-4</v>
      </c>
      <c r="I62" s="25"/>
      <c r="L62" s="3" t="s">
        <v>104</v>
      </c>
      <c r="M62" s="3">
        <v>5.94166666666667</v>
      </c>
      <c r="N62" s="3">
        <v>0.66727695729068104</v>
      </c>
      <c r="O62" s="3">
        <v>11.216056376042699</v>
      </c>
      <c r="P62" s="23">
        <v>1.8365724055753801E-2</v>
      </c>
    </row>
    <row r="63" spans="1:16" x14ac:dyDescent="0.3">
      <c r="C63" s="3" t="s">
        <v>105</v>
      </c>
      <c r="D63" s="3">
        <v>14.24</v>
      </c>
      <c r="E63" s="3">
        <v>9.6308381488574302</v>
      </c>
      <c r="F63" s="3">
        <v>18.8491618511426</v>
      </c>
      <c r="G63" s="23">
        <v>5.68713964810286E-10</v>
      </c>
      <c r="I63" s="25"/>
      <c r="L63" s="3" t="s">
        <v>106</v>
      </c>
      <c r="M63" s="3">
        <v>5.35666666666667</v>
      </c>
      <c r="N63" s="3">
        <v>8.2276957290681602E-2</v>
      </c>
      <c r="O63" s="3">
        <v>10.6310563760427</v>
      </c>
      <c r="P63" s="23">
        <v>4.4364026046036703E-2</v>
      </c>
    </row>
    <row r="64" spans="1:16" x14ac:dyDescent="0.3">
      <c r="A64" s="46"/>
      <c r="C64" s="3" t="s">
        <v>107</v>
      </c>
      <c r="D64" s="3">
        <v>9.6649999999999991</v>
      </c>
      <c r="E64" s="3">
        <v>5.05583814885743</v>
      </c>
      <c r="F64" s="3">
        <v>14.274161851142599</v>
      </c>
      <c r="G64" s="23">
        <v>2.3966029973898599E-6</v>
      </c>
      <c r="I64" s="25"/>
      <c r="L64" s="3" t="s">
        <v>108</v>
      </c>
      <c r="M64" s="3">
        <v>7.12916666666667</v>
      </c>
      <c r="N64" s="3">
        <v>1.85477695729068</v>
      </c>
      <c r="O64" s="3">
        <v>12.403556376042699</v>
      </c>
      <c r="P64" s="23">
        <v>2.7360429163538801E-3</v>
      </c>
    </row>
    <row r="65" spans="1:16" x14ac:dyDescent="0.3">
      <c r="A65" s="46"/>
      <c r="C65" s="3" t="s">
        <v>109</v>
      </c>
      <c r="D65" s="3">
        <v>3.4350000000000001</v>
      </c>
      <c r="E65" s="3">
        <v>-1.17416185114257</v>
      </c>
      <c r="F65" s="3">
        <v>8.0441618511425705</v>
      </c>
      <c r="G65" s="23">
        <v>0.28761422498761602</v>
      </c>
      <c r="I65" s="25"/>
      <c r="L65" s="3" t="s">
        <v>109</v>
      </c>
      <c r="M65" s="3">
        <v>0.62166666666667103</v>
      </c>
      <c r="N65" s="3">
        <v>-4.6527230427093196</v>
      </c>
      <c r="O65" s="3">
        <v>5.8960563760426599</v>
      </c>
      <c r="P65" s="23">
        <v>0.99999205430924698</v>
      </c>
    </row>
    <row r="66" spans="1:16" x14ac:dyDescent="0.3">
      <c r="A66" s="46"/>
      <c r="C66" s="3" t="s">
        <v>110</v>
      </c>
      <c r="D66" s="3">
        <v>4.12</v>
      </c>
      <c r="E66" s="3">
        <v>-0.48916185114257299</v>
      </c>
      <c r="F66" s="3">
        <v>8.7291618511425693</v>
      </c>
      <c r="G66" s="23">
        <v>0.110684588187578</v>
      </c>
      <c r="I66" s="25"/>
      <c r="L66" s="3" t="s">
        <v>110</v>
      </c>
      <c r="M66" s="3">
        <v>1.58</v>
      </c>
      <c r="N66" s="3">
        <v>-4.05855977623174</v>
      </c>
      <c r="O66" s="3">
        <v>7.2185597762317499</v>
      </c>
      <c r="P66" s="23">
        <v>0.99181943481328605</v>
      </c>
    </row>
    <row r="67" spans="1:16" x14ac:dyDescent="0.3">
      <c r="A67" s="46"/>
      <c r="C67" s="3" t="s">
        <v>111</v>
      </c>
      <c r="D67" s="3">
        <v>5.9325000000000001</v>
      </c>
      <c r="E67" s="3">
        <v>1.3233381488574301</v>
      </c>
      <c r="F67" s="3">
        <v>10.541661851142599</v>
      </c>
      <c r="G67" s="23">
        <v>4.34762028892988E-3</v>
      </c>
      <c r="I67" s="25"/>
      <c r="L67" s="3" t="s">
        <v>111</v>
      </c>
      <c r="M67" s="3">
        <v>1.4566666666666701</v>
      </c>
      <c r="N67" s="3">
        <v>-4.1818931095650802</v>
      </c>
      <c r="O67" s="3">
        <v>7.0952264428984204</v>
      </c>
      <c r="P67" s="23">
        <v>0.99543055793472901</v>
      </c>
    </row>
    <row r="68" spans="1:16" x14ac:dyDescent="0.3">
      <c r="A68" s="46"/>
      <c r="C68" s="3" t="s">
        <v>112</v>
      </c>
      <c r="D68" s="3">
        <v>7.7675000000000001</v>
      </c>
      <c r="E68" s="3">
        <v>3.15833814885743</v>
      </c>
      <c r="F68" s="3">
        <v>12.3766618511426</v>
      </c>
      <c r="G68" s="23">
        <v>1.08631735263431E-4</v>
      </c>
      <c r="I68" s="25"/>
      <c r="L68" s="3" t="s">
        <v>112</v>
      </c>
      <c r="M68" s="3">
        <v>1.92916666666667</v>
      </c>
      <c r="N68" s="3">
        <v>-3.3452230427093199</v>
      </c>
      <c r="O68" s="3">
        <v>7.20355637604266</v>
      </c>
      <c r="P68" s="23">
        <v>0.95358334349178397</v>
      </c>
    </row>
    <row r="69" spans="1:16" x14ac:dyDescent="0.3">
      <c r="A69" s="46"/>
      <c r="C69" s="3" t="s">
        <v>113</v>
      </c>
      <c r="D69" s="3">
        <v>6.8375000000000004</v>
      </c>
      <c r="E69" s="3">
        <v>2.2283381488574299</v>
      </c>
      <c r="F69" s="3">
        <v>11.446661851142601</v>
      </c>
      <c r="G69" s="23">
        <v>7.1753149431630402E-4</v>
      </c>
      <c r="I69" s="25"/>
      <c r="L69" s="3" t="s">
        <v>113</v>
      </c>
      <c r="M69" s="3">
        <v>6.6616666666666697</v>
      </c>
      <c r="N69" s="3">
        <v>1.38727695729068</v>
      </c>
      <c r="O69" s="3">
        <v>11.9360563760427</v>
      </c>
      <c r="P69" s="23">
        <v>5.8636139710237503E-3</v>
      </c>
    </row>
    <row r="70" spans="1:16" x14ac:dyDescent="0.3">
      <c r="A70" s="46"/>
      <c r="C70" s="3" t="s">
        <v>114</v>
      </c>
      <c r="D70" s="3">
        <v>13.53</v>
      </c>
      <c r="E70" s="3">
        <v>8.9208381488574293</v>
      </c>
      <c r="F70" s="3">
        <v>18.1391618511426</v>
      </c>
      <c r="G70" s="23">
        <v>1.8909248611365098E-9</v>
      </c>
      <c r="I70" s="25"/>
      <c r="L70" s="3" t="s">
        <v>114</v>
      </c>
      <c r="M70" s="3">
        <v>6.0766666666666698</v>
      </c>
      <c r="N70" s="3">
        <v>0.80227695729068305</v>
      </c>
      <c r="O70" s="3">
        <v>11.351056376042701</v>
      </c>
      <c r="P70" s="23">
        <v>1.4884911056816399E-2</v>
      </c>
    </row>
    <row r="71" spans="1:16" x14ac:dyDescent="0.3">
      <c r="A71" s="46"/>
      <c r="C71" s="3" t="s">
        <v>115</v>
      </c>
      <c r="D71" s="3">
        <v>8.9550000000000001</v>
      </c>
      <c r="E71" s="3">
        <v>4.34583814885743</v>
      </c>
      <c r="F71" s="3">
        <v>13.5641618511426</v>
      </c>
      <c r="G71" s="23">
        <v>9.8354022251001504E-6</v>
      </c>
      <c r="I71" s="25"/>
      <c r="L71" s="3" t="s">
        <v>115</v>
      </c>
      <c r="M71" s="3">
        <v>7.8491666666666697</v>
      </c>
      <c r="N71" s="3">
        <v>2.57477695729068</v>
      </c>
      <c r="O71" s="3">
        <v>13.1235563760427</v>
      </c>
      <c r="P71" s="23">
        <v>8.3179304102920504E-4</v>
      </c>
    </row>
    <row r="72" spans="1:16" x14ac:dyDescent="0.3">
      <c r="A72" s="46"/>
      <c r="C72" s="3" t="s">
        <v>116</v>
      </c>
      <c r="D72" s="3">
        <v>0.68500000000000205</v>
      </c>
      <c r="E72" s="3">
        <v>-3.92416185114257</v>
      </c>
      <c r="F72" s="3">
        <v>5.2941618511425697</v>
      </c>
      <c r="G72" s="23">
        <v>0.99995108247145004</v>
      </c>
      <c r="I72" s="25"/>
      <c r="L72" s="3" t="s">
        <v>116</v>
      </c>
      <c r="M72" s="3">
        <v>0.95833333333333304</v>
      </c>
      <c r="N72" s="3">
        <v>-4.31605637604265</v>
      </c>
      <c r="O72" s="3">
        <v>6.2327230427093196</v>
      </c>
      <c r="P72" s="23">
        <v>0.99970000697963401</v>
      </c>
    </row>
    <row r="73" spans="1:16" x14ac:dyDescent="0.3">
      <c r="A73" s="46"/>
      <c r="C73" s="3" t="s">
        <v>117</v>
      </c>
      <c r="D73" s="3">
        <v>2.4975000000000001</v>
      </c>
      <c r="E73" s="3">
        <v>-2.11166185114257</v>
      </c>
      <c r="F73" s="3">
        <v>7.1066618511425803</v>
      </c>
      <c r="G73" s="23">
        <v>0.70098275122998899</v>
      </c>
      <c r="I73" s="25"/>
      <c r="L73" s="3" t="s">
        <v>117</v>
      </c>
      <c r="M73" s="3">
        <v>0.83499999999999697</v>
      </c>
      <c r="N73" s="3">
        <v>-4.4393897093759902</v>
      </c>
      <c r="O73" s="3">
        <v>6.1093897093759804</v>
      </c>
      <c r="P73" s="23">
        <v>0.99990321151266803</v>
      </c>
    </row>
    <row r="74" spans="1:16" x14ac:dyDescent="0.3">
      <c r="A74" s="46"/>
      <c r="C74" s="3" t="s">
        <v>118</v>
      </c>
      <c r="D74" s="3">
        <v>4.3324999999999996</v>
      </c>
      <c r="E74" s="3">
        <v>-0.27666185114256697</v>
      </c>
      <c r="F74" s="3">
        <v>8.9416618511425803</v>
      </c>
      <c r="G74" s="23">
        <v>7.9138638085153798E-2</v>
      </c>
      <c r="I74" s="25"/>
      <c r="L74" s="3" t="s">
        <v>118</v>
      </c>
      <c r="M74" s="3">
        <v>1.3075000000000001</v>
      </c>
      <c r="N74" s="3">
        <v>-3.5756360069737898</v>
      </c>
      <c r="O74" s="3">
        <v>6.19063600697379</v>
      </c>
      <c r="P74" s="23">
        <v>0.99407856266924499</v>
      </c>
    </row>
    <row r="75" spans="1:16" x14ac:dyDescent="0.3">
      <c r="A75" s="46"/>
      <c r="C75" s="3" t="s">
        <v>119</v>
      </c>
      <c r="D75" s="3">
        <v>3.4024999999999999</v>
      </c>
      <c r="E75" s="3">
        <v>-1.20666185114257</v>
      </c>
      <c r="F75" s="3">
        <v>8.0116618511425806</v>
      </c>
      <c r="G75" s="23">
        <v>0.29926321046040399</v>
      </c>
      <c r="I75" s="25"/>
      <c r="L75" s="3" t="s">
        <v>119</v>
      </c>
      <c r="M75" s="3">
        <v>6.04</v>
      </c>
      <c r="N75" s="3">
        <v>1.1568639930261999</v>
      </c>
      <c r="O75" s="3">
        <v>10.923136006973801</v>
      </c>
      <c r="P75" s="23">
        <v>7.3207158226533701E-3</v>
      </c>
    </row>
    <row r="76" spans="1:16" x14ac:dyDescent="0.3">
      <c r="A76" s="46"/>
      <c r="C76" s="3" t="s">
        <v>120</v>
      </c>
      <c r="D76" s="3">
        <v>10.095000000000001</v>
      </c>
      <c r="E76" s="3">
        <v>5.4858381488574297</v>
      </c>
      <c r="F76" s="3">
        <v>14.704161851142601</v>
      </c>
      <c r="G76" s="23">
        <v>1.03200536050174E-6</v>
      </c>
      <c r="I76" s="25"/>
      <c r="L76" s="3" t="s">
        <v>120</v>
      </c>
      <c r="M76" s="3">
        <v>5.4550000000000001</v>
      </c>
      <c r="N76" s="3">
        <v>0.57186399302620505</v>
      </c>
      <c r="O76" s="3">
        <v>10.3381360069738</v>
      </c>
      <c r="P76" s="23">
        <v>1.9828755174237E-2</v>
      </c>
    </row>
    <row r="77" spans="1:16" x14ac:dyDescent="0.3">
      <c r="A77" s="46"/>
      <c r="C77" s="3" t="s">
        <v>121</v>
      </c>
      <c r="D77" s="3">
        <v>5.52</v>
      </c>
      <c r="E77" s="3">
        <v>0.91083814885743297</v>
      </c>
      <c r="F77" s="3">
        <v>10.1291618511426</v>
      </c>
      <c r="G77" s="23">
        <v>9.6231489210435502E-3</v>
      </c>
      <c r="I77" s="25"/>
      <c r="L77" s="3" t="s">
        <v>121</v>
      </c>
      <c r="M77" s="3">
        <v>7.2275</v>
      </c>
      <c r="N77" s="3">
        <v>2.3443639930261999</v>
      </c>
      <c r="O77" s="3">
        <v>12.110636006973801</v>
      </c>
      <c r="P77" s="23">
        <v>8.9274550080586902E-4</v>
      </c>
    </row>
    <row r="78" spans="1:16" x14ac:dyDescent="0.3">
      <c r="A78" s="46"/>
      <c r="C78" s="3" t="s">
        <v>122</v>
      </c>
      <c r="D78" s="3">
        <v>1.8125</v>
      </c>
      <c r="E78" s="3">
        <v>-2.79666185114257</v>
      </c>
      <c r="F78" s="3">
        <v>6.42166185114257</v>
      </c>
      <c r="G78" s="23">
        <v>0.93523166777042899</v>
      </c>
      <c r="I78" s="25"/>
      <c r="L78" s="3" t="s">
        <v>122</v>
      </c>
      <c r="M78" s="3">
        <v>-0.123333333333336</v>
      </c>
      <c r="N78" s="3">
        <v>-5.7618931095650803</v>
      </c>
      <c r="O78" s="3">
        <v>5.5152264428984097</v>
      </c>
      <c r="P78" s="23">
        <v>0.99999999999758804</v>
      </c>
    </row>
    <row r="79" spans="1:16" x14ac:dyDescent="0.3">
      <c r="A79" s="46"/>
      <c r="C79" s="3" t="s">
        <v>123</v>
      </c>
      <c r="D79" s="3">
        <v>3.6475</v>
      </c>
      <c r="E79" s="3">
        <v>-0.96166185114256897</v>
      </c>
      <c r="F79" s="3">
        <v>8.2566618511425691</v>
      </c>
      <c r="G79" s="23">
        <v>0.218889397905633</v>
      </c>
      <c r="I79" s="25"/>
      <c r="L79" s="3" t="s">
        <v>123</v>
      </c>
      <c r="M79" s="3">
        <v>0.34916666666666701</v>
      </c>
      <c r="N79" s="3">
        <v>-4.9252230427093204</v>
      </c>
      <c r="O79" s="3">
        <v>5.6235563760426501</v>
      </c>
      <c r="P79" s="23">
        <v>0.99999994942166004</v>
      </c>
    </row>
    <row r="80" spans="1:16" x14ac:dyDescent="0.3">
      <c r="A80" s="46"/>
      <c r="C80" s="3" t="s">
        <v>124</v>
      </c>
      <c r="D80" s="3">
        <v>2.7174999999999998</v>
      </c>
      <c r="E80" s="3">
        <v>-1.89166185114257</v>
      </c>
      <c r="F80" s="3">
        <v>7.3266618511425703</v>
      </c>
      <c r="G80" s="23">
        <v>0.59830085813506895</v>
      </c>
      <c r="I80" s="25"/>
      <c r="L80" s="3" t="s">
        <v>124</v>
      </c>
      <c r="M80" s="3">
        <v>5.0816666666666599</v>
      </c>
      <c r="N80" s="3">
        <v>-0.192723042709322</v>
      </c>
      <c r="O80" s="3">
        <v>10.3560563760426</v>
      </c>
      <c r="P80" s="23">
        <v>6.5828388008469393E-2</v>
      </c>
    </row>
    <row r="81" spans="1:31" x14ac:dyDescent="0.3">
      <c r="A81" s="22"/>
      <c r="B81" s="3"/>
      <c r="C81" s="3" t="s">
        <v>125</v>
      </c>
      <c r="D81" s="3">
        <v>9.41</v>
      </c>
      <c r="E81" s="3">
        <v>4.8008381488574301</v>
      </c>
      <c r="F81" s="3">
        <v>14.0191618511426</v>
      </c>
      <c r="G81" s="23">
        <v>3.9684899073577597E-6</v>
      </c>
      <c r="I81" s="25"/>
      <c r="L81" s="3" t="s">
        <v>125</v>
      </c>
      <c r="M81" s="3">
        <v>4.4966666666666599</v>
      </c>
      <c r="N81" s="3">
        <v>-0.77772304270932102</v>
      </c>
      <c r="O81" s="3">
        <v>9.7710563760426492</v>
      </c>
      <c r="P81" s="23">
        <v>0.14402822701411699</v>
      </c>
    </row>
    <row r="82" spans="1:31" x14ac:dyDescent="0.3">
      <c r="A82" s="22"/>
      <c r="B82" s="3"/>
      <c r="C82" s="3" t="s">
        <v>126</v>
      </c>
      <c r="D82" s="3">
        <v>4.835</v>
      </c>
      <c r="E82" s="3">
        <v>0.225838148857431</v>
      </c>
      <c r="F82" s="3">
        <v>9.4441618511425691</v>
      </c>
      <c r="G82" s="23">
        <v>3.3813924317173297E-2</v>
      </c>
      <c r="I82" s="25"/>
      <c r="J82" s="3"/>
      <c r="K82" s="3"/>
      <c r="L82" s="3" t="s">
        <v>126</v>
      </c>
      <c r="M82" s="3">
        <v>6.2691666666666599</v>
      </c>
      <c r="N82" s="3">
        <v>0.99477695729067805</v>
      </c>
      <c r="O82" s="3">
        <v>11.5435563760426</v>
      </c>
      <c r="P82" s="23">
        <v>1.09929446895439E-2</v>
      </c>
    </row>
    <row r="83" spans="1:31" x14ac:dyDescent="0.3">
      <c r="A83" s="22"/>
      <c r="B83" s="3"/>
      <c r="C83" s="3" t="s">
        <v>127</v>
      </c>
      <c r="D83" s="3">
        <v>1.835</v>
      </c>
      <c r="E83" s="3">
        <v>-2.7741618511425701</v>
      </c>
      <c r="F83" s="3">
        <v>6.44416185114257</v>
      </c>
      <c r="G83" s="23">
        <v>0.93054973625744897</v>
      </c>
      <c r="I83" s="25"/>
      <c r="J83" s="3"/>
      <c r="K83" s="3"/>
      <c r="L83" s="3" t="s">
        <v>127</v>
      </c>
      <c r="M83" s="3">
        <v>0.47250000000000297</v>
      </c>
      <c r="N83" s="3">
        <v>-4.8018897093759803</v>
      </c>
      <c r="O83" s="3">
        <v>5.7468897093759903</v>
      </c>
      <c r="P83" s="23">
        <v>0.99999926931309802</v>
      </c>
    </row>
    <row r="84" spans="1:31" x14ac:dyDescent="0.3">
      <c r="A84" s="22"/>
      <c r="B84" s="3"/>
      <c r="C84" s="3" t="s">
        <v>128</v>
      </c>
      <c r="D84" s="3">
        <v>0.90499999999999903</v>
      </c>
      <c r="E84" s="3">
        <v>-3.7041618511425698</v>
      </c>
      <c r="F84" s="3">
        <v>5.5141618511425703</v>
      </c>
      <c r="G84" s="23">
        <v>0.99951518880846102</v>
      </c>
      <c r="I84" s="25"/>
      <c r="J84" s="3"/>
      <c r="K84" s="3"/>
      <c r="L84" s="3" t="s">
        <v>128</v>
      </c>
      <c r="M84" s="3">
        <v>5.2050000000000001</v>
      </c>
      <c r="N84" s="3">
        <v>-6.9389709375985695E-2</v>
      </c>
      <c r="O84" s="3">
        <v>10.479389709375999</v>
      </c>
      <c r="P84" s="23">
        <v>5.5251537533363003E-2</v>
      </c>
    </row>
    <row r="85" spans="1:31" x14ac:dyDescent="0.3">
      <c r="A85" s="22"/>
      <c r="B85" s="3"/>
      <c r="C85" s="3" t="s">
        <v>129</v>
      </c>
      <c r="D85" s="3">
        <v>7.5975000000000001</v>
      </c>
      <c r="E85" s="3">
        <v>2.9883381488574301</v>
      </c>
      <c r="F85" s="3">
        <v>12.2066618511426</v>
      </c>
      <c r="G85" s="23">
        <v>1.5351055727852401E-4</v>
      </c>
      <c r="I85" s="25"/>
      <c r="J85" s="3"/>
      <c r="K85" s="3"/>
      <c r="L85" s="3" t="s">
        <v>129</v>
      </c>
      <c r="M85" s="3">
        <v>4.62</v>
      </c>
      <c r="N85" s="3">
        <v>-0.65438970937598495</v>
      </c>
      <c r="O85" s="3">
        <v>9.8943897093759894</v>
      </c>
      <c r="P85" s="23">
        <v>0.12300823439207401</v>
      </c>
    </row>
    <row r="86" spans="1:31" x14ac:dyDescent="0.3">
      <c r="A86" s="22"/>
      <c r="B86" s="3"/>
      <c r="C86" s="3" t="s">
        <v>130</v>
      </c>
      <c r="D86" s="3">
        <v>3.0225</v>
      </c>
      <c r="E86" s="3">
        <v>-1.5866618511425701</v>
      </c>
      <c r="F86" s="3">
        <v>7.63166185114257</v>
      </c>
      <c r="G86" s="23">
        <v>0.45544874385804401</v>
      </c>
      <c r="I86" s="25"/>
      <c r="J86" s="3"/>
      <c r="K86" s="3"/>
      <c r="L86" s="3" t="s">
        <v>130</v>
      </c>
      <c r="M86" s="3">
        <v>6.3925000000000001</v>
      </c>
      <c r="N86" s="3">
        <v>1.1181102906240099</v>
      </c>
      <c r="O86" s="3">
        <v>11.666889709375999</v>
      </c>
      <c r="P86" s="23">
        <v>9.0354694598634398E-3</v>
      </c>
    </row>
    <row r="87" spans="1:31" x14ac:dyDescent="0.3">
      <c r="A87" s="22"/>
      <c r="B87" s="3"/>
      <c r="C87" s="3" t="s">
        <v>131</v>
      </c>
      <c r="D87" s="3">
        <v>-0.93000000000000105</v>
      </c>
      <c r="E87" s="3">
        <v>-5.5391618511425698</v>
      </c>
      <c r="F87" s="3">
        <v>3.6791618511425699</v>
      </c>
      <c r="G87" s="23">
        <v>0.99939725558908199</v>
      </c>
      <c r="I87" s="25"/>
      <c r="J87" s="3"/>
      <c r="K87" s="3"/>
      <c r="L87" s="3" t="s">
        <v>131</v>
      </c>
      <c r="M87" s="3">
        <v>4.7324999999999999</v>
      </c>
      <c r="N87" s="3">
        <v>-0.15063600697379601</v>
      </c>
      <c r="O87" s="3">
        <v>9.6156360069737907</v>
      </c>
      <c r="P87" s="23">
        <v>6.3099191402525803E-2</v>
      </c>
    </row>
    <row r="88" spans="1:31" x14ac:dyDescent="0.3">
      <c r="A88" s="22"/>
      <c r="B88" s="3"/>
      <c r="C88" s="3" t="s">
        <v>132</v>
      </c>
      <c r="D88" s="3">
        <v>5.7625000000000002</v>
      </c>
      <c r="E88" s="3">
        <v>1.1533381488574299</v>
      </c>
      <c r="F88" s="3">
        <v>10.3716618511426</v>
      </c>
      <c r="G88" s="23">
        <v>6.0482949013858098E-3</v>
      </c>
      <c r="I88" s="25"/>
      <c r="J88" s="3"/>
      <c r="K88" s="3"/>
      <c r="L88" s="3" t="s">
        <v>132</v>
      </c>
      <c r="M88" s="3">
        <v>4.1475</v>
      </c>
      <c r="N88" s="3">
        <v>-0.73563600697379505</v>
      </c>
      <c r="O88" s="3">
        <v>9.0306360069737899</v>
      </c>
      <c r="P88" s="23">
        <v>0.14711751692612801</v>
      </c>
    </row>
    <row r="89" spans="1:31" x14ac:dyDescent="0.3">
      <c r="A89" s="22"/>
      <c r="B89" s="3"/>
      <c r="C89" s="3" t="s">
        <v>133</v>
      </c>
      <c r="D89" s="3">
        <v>1.1875</v>
      </c>
      <c r="E89" s="3">
        <v>-3.42166185114257</v>
      </c>
      <c r="F89" s="3">
        <v>5.79666185114257</v>
      </c>
      <c r="G89" s="23">
        <v>0.99604999647597703</v>
      </c>
      <c r="I89" s="25"/>
      <c r="J89" s="3"/>
      <c r="K89" s="3"/>
      <c r="L89" s="3" t="s">
        <v>133</v>
      </c>
      <c r="M89" s="3">
        <v>5.92</v>
      </c>
      <c r="N89" s="3">
        <v>1.0368639930262</v>
      </c>
      <c r="O89" s="3">
        <v>10.8031360069738</v>
      </c>
      <c r="P89" s="23">
        <v>9.0091130627433201E-3</v>
      </c>
    </row>
    <row r="90" spans="1:31" x14ac:dyDescent="0.3">
      <c r="A90" s="22"/>
      <c r="B90" s="3"/>
      <c r="C90" s="3" t="s">
        <v>134</v>
      </c>
      <c r="D90" s="3">
        <v>6.6924999999999999</v>
      </c>
      <c r="E90" s="3">
        <v>2.0833381488574299</v>
      </c>
      <c r="F90" s="3">
        <v>11.301661851142599</v>
      </c>
      <c r="G90" s="23">
        <v>9.61101068608472E-4</v>
      </c>
      <c r="I90" s="25"/>
      <c r="J90" s="3"/>
      <c r="K90" s="3"/>
      <c r="L90" s="3" t="s">
        <v>134</v>
      </c>
      <c r="M90" s="3">
        <v>-0.58499999999999897</v>
      </c>
      <c r="N90" s="3">
        <v>-5.4681360069737899</v>
      </c>
      <c r="O90" s="3">
        <v>4.2981360069737899</v>
      </c>
      <c r="P90" s="23">
        <v>0.99999085946574595</v>
      </c>
    </row>
    <row r="91" spans="1:31" x14ac:dyDescent="0.3">
      <c r="A91" s="22"/>
      <c r="B91" s="3"/>
      <c r="C91" s="3" t="s">
        <v>135</v>
      </c>
      <c r="D91" s="3">
        <v>2.1175000000000002</v>
      </c>
      <c r="E91" s="3">
        <v>-2.4916618511425699</v>
      </c>
      <c r="F91" s="3">
        <v>6.7266618511425698</v>
      </c>
      <c r="G91" s="23">
        <v>0.85310891822583701</v>
      </c>
      <c r="I91" s="25"/>
      <c r="J91" s="3"/>
      <c r="K91" s="3"/>
      <c r="L91" s="3" t="s">
        <v>135</v>
      </c>
      <c r="M91" s="3">
        <v>1.1875</v>
      </c>
      <c r="N91" s="3">
        <v>-3.6956360069737899</v>
      </c>
      <c r="O91" s="3">
        <v>6.0706360069737899</v>
      </c>
      <c r="P91" s="23">
        <v>0.99707564851531005</v>
      </c>
    </row>
    <row r="92" spans="1:31" x14ac:dyDescent="0.3">
      <c r="A92" s="33"/>
      <c r="B92" s="13"/>
      <c r="C92" s="13" t="s">
        <v>136</v>
      </c>
      <c r="D92" s="13">
        <v>-4.5750000000000002</v>
      </c>
      <c r="E92" s="13">
        <v>9.1841618511425693</v>
      </c>
      <c r="F92" s="13">
        <v>3.4161851142570802E-2</v>
      </c>
      <c r="G92" s="47">
        <v>5.2983248383033803E-2</v>
      </c>
      <c r="I92" s="25"/>
      <c r="J92" s="13"/>
      <c r="K92" s="13"/>
      <c r="L92" s="13" t="s">
        <v>136</v>
      </c>
      <c r="M92" s="13">
        <v>1.7725</v>
      </c>
      <c r="N92" s="13">
        <v>-3.1106360069737899</v>
      </c>
      <c r="O92" s="13">
        <v>6.6556360069737899</v>
      </c>
      <c r="P92" s="47">
        <v>0.955642421760587</v>
      </c>
    </row>
    <row r="94" spans="1:31" s="36" customFormat="1" ht="23.4" x14ac:dyDescent="0.45">
      <c r="A94" s="34" t="s">
        <v>137</v>
      </c>
      <c r="AB94" s="35"/>
      <c r="AC94" s="35"/>
      <c r="AD94" s="35"/>
      <c r="AE94" s="35"/>
    </row>
    <row r="95" spans="1:31" ht="21" x14ac:dyDescent="0.4">
      <c r="A95" s="34"/>
    </row>
    <row r="96" spans="1:31" ht="21" x14ac:dyDescent="0.4">
      <c r="A96" s="1" t="s">
        <v>138</v>
      </c>
      <c r="B96" s="37" t="s">
        <v>73</v>
      </c>
      <c r="C96" s="2"/>
      <c r="D96" s="2"/>
      <c r="E96" s="2"/>
      <c r="F96" s="2"/>
      <c r="G96" s="2"/>
      <c r="J96" s="1" t="s">
        <v>139</v>
      </c>
      <c r="K96" s="38" t="s">
        <v>75</v>
      </c>
      <c r="L96" s="2"/>
      <c r="M96" s="2"/>
      <c r="N96" s="2"/>
      <c r="O96" s="2"/>
      <c r="P96" s="2"/>
    </row>
    <row r="97" spans="1:18" x14ac:dyDescent="0.3">
      <c r="A97" s="3"/>
      <c r="B97" s="3"/>
      <c r="C97" s="3"/>
      <c r="D97" s="3"/>
      <c r="E97" s="3"/>
      <c r="F97" s="3"/>
      <c r="G97" s="3"/>
      <c r="J97" s="3"/>
      <c r="K97" s="3"/>
      <c r="L97" s="3"/>
      <c r="M97" s="3"/>
      <c r="N97" s="3"/>
      <c r="O97" s="3"/>
      <c r="P97" s="3"/>
    </row>
    <row r="98" spans="1:18" ht="15.6" x14ac:dyDescent="0.3">
      <c r="A98" s="20" t="s">
        <v>2</v>
      </c>
      <c r="B98" s="5" t="s">
        <v>40</v>
      </c>
      <c r="C98" s="5" t="s">
        <v>41</v>
      </c>
      <c r="D98" s="5" t="s">
        <v>42</v>
      </c>
      <c r="E98" s="5" t="s">
        <v>43</v>
      </c>
      <c r="F98" s="5" t="s">
        <v>44</v>
      </c>
      <c r="G98" s="6" t="s">
        <v>45</v>
      </c>
      <c r="J98" s="20" t="s">
        <v>2</v>
      </c>
      <c r="K98" s="5" t="s">
        <v>40</v>
      </c>
      <c r="L98" s="5" t="s">
        <v>41</v>
      </c>
      <c r="M98" s="5" t="s">
        <v>42</v>
      </c>
      <c r="N98" s="5" t="s">
        <v>43</v>
      </c>
      <c r="O98" s="5" t="s">
        <v>44</v>
      </c>
      <c r="P98" s="6" t="s">
        <v>45</v>
      </c>
    </row>
    <row r="99" spans="1:18" x14ac:dyDescent="0.3">
      <c r="A99" s="22" t="s">
        <v>63</v>
      </c>
      <c r="B99" s="3" t="s">
        <v>50</v>
      </c>
      <c r="C99" s="3">
        <v>9</v>
      </c>
      <c r="D99" s="3">
        <v>346.8</v>
      </c>
      <c r="E99" s="3">
        <v>38.53</v>
      </c>
      <c r="F99" s="3">
        <v>29.85</v>
      </c>
      <c r="G99" s="23">
        <v>1.38E-12</v>
      </c>
      <c r="J99" s="22" t="s">
        <v>140</v>
      </c>
      <c r="K99" s="3" t="s">
        <v>50</v>
      </c>
      <c r="L99" s="3">
        <v>9</v>
      </c>
      <c r="M99" s="3">
        <v>160.43</v>
      </c>
      <c r="N99" s="3">
        <v>17.826000000000001</v>
      </c>
      <c r="O99" s="3">
        <v>16.25</v>
      </c>
      <c r="P99" s="23">
        <v>1.4699999999999999E-8</v>
      </c>
    </row>
    <row r="100" spans="1:18" x14ac:dyDescent="0.3">
      <c r="A100" s="22"/>
      <c r="B100" s="3" t="s">
        <v>53</v>
      </c>
      <c r="C100" s="3">
        <v>30</v>
      </c>
      <c r="D100" s="3">
        <v>38.700000000000003</v>
      </c>
      <c r="E100" s="3">
        <v>1.29</v>
      </c>
      <c r="F100" s="3"/>
      <c r="G100" s="23"/>
      <c r="J100" s="22"/>
      <c r="K100" s="3" t="s">
        <v>53</v>
      </c>
      <c r="L100" s="3">
        <v>26</v>
      </c>
      <c r="M100" s="3">
        <v>28.52</v>
      </c>
      <c r="N100" s="3">
        <v>1.097</v>
      </c>
      <c r="O100" s="3"/>
      <c r="P100" s="23"/>
    </row>
    <row r="101" spans="1:18" x14ac:dyDescent="0.3">
      <c r="A101" s="22"/>
      <c r="B101" s="3"/>
      <c r="C101" s="3"/>
      <c r="D101" s="3"/>
      <c r="E101" s="3"/>
      <c r="F101" s="3"/>
      <c r="G101" s="23"/>
      <c r="J101" s="22"/>
      <c r="K101" s="3"/>
      <c r="L101" s="3"/>
      <c r="M101" s="3"/>
      <c r="N101" s="3"/>
      <c r="O101" s="3"/>
      <c r="P101" s="23"/>
    </row>
    <row r="102" spans="1:18" ht="15.6" x14ac:dyDescent="0.3">
      <c r="A102" s="22"/>
      <c r="B102" s="3"/>
      <c r="C102" s="26" t="s">
        <v>54</v>
      </c>
      <c r="D102" s="26" t="s">
        <v>55</v>
      </c>
      <c r="E102" s="26" t="s">
        <v>56</v>
      </c>
      <c r="F102" s="26" t="s">
        <v>57</v>
      </c>
      <c r="G102" s="27" t="s">
        <v>58</v>
      </c>
      <c r="J102" s="22"/>
      <c r="K102" s="3"/>
      <c r="L102" s="26" t="s">
        <v>54</v>
      </c>
      <c r="M102" s="26" t="s">
        <v>55</v>
      </c>
      <c r="N102" s="26" t="s">
        <v>56</v>
      </c>
      <c r="O102" s="26" t="s">
        <v>57</v>
      </c>
      <c r="P102" s="27" t="s">
        <v>58</v>
      </c>
    </row>
    <row r="103" spans="1:18" ht="15" thickBot="1" x14ac:dyDescent="0.35">
      <c r="A103" s="22"/>
      <c r="B103" s="3"/>
      <c r="C103" s="3" t="s">
        <v>79</v>
      </c>
      <c r="D103" s="3">
        <v>0.53250000000000197</v>
      </c>
      <c r="E103" s="3">
        <v>-2.2082083026296702</v>
      </c>
      <c r="F103" s="3">
        <v>3.2732083026296701</v>
      </c>
      <c r="G103" s="23">
        <v>0.99955444898517498</v>
      </c>
      <c r="I103" s="25"/>
      <c r="L103" s="3" t="s">
        <v>141</v>
      </c>
      <c r="M103" s="3">
        <v>-0.46500000000000002</v>
      </c>
      <c r="N103" s="3">
        <v>-3.22550111793776</v>
      </c>
      <c r="O103" s="3">
        <v>2.2955011179377598</v>
      </c>
      <c r="P103" s="23">
        <v>0.99983832505905801</v>
      </c>
    </row>
    <row r="104" spans="1:18" ht="15" thickBot="1" x14ac:dyDescent="0.35">
      <c r="C104" s="28" t="s">
        <v>81</v>
      </c>
      <c r="D104" s="29">
        <v>3.03000000000001</v>
      </c>
      <c r="E104" s="29">
        <v>0.289291697370335</v>
      </c>
      <c r="F104" s="29">
        <v>5.7707083026296804</v>
      </c>
      <c r="G104" s="30">
        <v>2.1195672292978002E-2</v>
      </c>
      <c r="I104" s="25"/>
      <c r="L104" s="39" t="s">
        <v>84</v>
      </c>
      <c r="M104" s="40">
        <v>1.0649999999999999</v>
      </c>
      <c r="N104" s="40">
        <v>-1.6955011179377599</v>
      </c>
      <c r="O104" s="40">
        <v>3.82550111793776</v>
      </c>
      <c r="P104" s="45">
        <v>0.93674485047533296</v>
      </c>
    </row>
    <row r="105" spans="1:18" ht="15" thickBot="1" x14ac:dyDescent="0.35">
      <c r="C105" s="28" t="s">
        <v>82</v>
      </c>
      <c r="D105" s="29">
        <v>2.855</v>
      </c>
      <c r="E105" s="29">
        <v>0.114291697370328</v>
      </c>
      <c r="F105" s="29">
        <v>5.5957083026296699</v>
      </c>
      <c r="G105" s="30">
        <v>3.58721838131228E-2</v>
      </c>
      <c r="I105" s="25"/>
      <c r="L105" s="28" t="s">
        <v>85</v>
      </c>
      <c r="M105" s="29">
        <v>1.6675</v>
      </c>
      <c r="N105" s="29">
        <v>-0.88822742043137504</v>
      </c>
      <c r="O105" s="29">
        <v>4.2232274204313702</v>
      </c>
      <c r="P105" s="48">
        <v>0.44996729080033698</v>
      </c>
    </row>
    <row r="106" spans="1:18" ht="15" thickBot="1" x14ac:dyDescent="0.35">
      <c r="C106" s="28" t="s">
        <v>83</v>
      </c>
      <c r="D106" s="29">
        <v>2.145</v>
      </c>
      <c r="E106" s="29">
        <v>-0.59570830262967001</v>
      </c>
      <c r="F106" s="29">
        <v>4.8857083026296699</v>
      </c>
      <c r="G106" s="30">
        <v>0.23088297350772499</v>
      </c>
      <c r="I106" s="25"/>
      <c r="L106" s="28" t="s">
        <v>87</v>
      </c>
      <c r="M106" s="29">
        <v>2.0649999999999999</v>
      </c>
      <c r="N106" s="29">
        <v>-0.49072742043137602</v>
      </c>
      <c r="O106" s="29">
        <v>4.6207274204313702</v>
      </c>
      <c r="P106" s="48">
        <v>0.19212853887339501</v>
      </c>
    </row>
    <row r="107" spans="1:18" ht="16.2" thickBot="1" x14ac:dyDescent="0.35">
      <c r="C107" s="28" t="s">
        <v>84</v>
      </c>
      <c r="D107" s="29">
        <v>4.6275000000000004</v>
      </c>
      <c r="E107" s="29">
        <v>1.88679169737033</v>
      </c>
      <c r="F107" s="29">
        <v>7.3682083026296796</v>
      </c>
      <c r="G107" s="30">
        <v>1.0541974113609201E-4</v>
      </c>
      <c r="I107" s="25"/>
      <c r="L107" s="28" t="s">
        <v>89</v>
      </c>
      <c r="M107" s="29">
        <v>3.2025000000000001</v>
      </c>
      <c r="N107" s="29">
        <v>0.64677257956862599</v>
      </c>
      <c r="O107" s="29">
        <v>5.7582274204313704</v>
      </c>
      <c r="P107" s="48">
        <v>6.3823251313790399E-3</v>
      </c>
      <c r="R107" s="49"/>
    </row>
    <row r="108" spans="1:18" ht="15" thickBot="1" x14ac:dyDescent="0.35">
      <c r="C108" s="28" t="s">
        <v>85</v>
      </c>
      <c r="D108" s="29">
        <v>4.6875</v>
      </c>
      <c r="E108" s="29">
        <v>1.9467916973703301</v>
      </c>
      <c r="F108" s="29">
        <v>7.4282083026296801</v>
      </c>
      <c r="G108" s="30">
        <v>8.5864081688757893E-5</v>
      </c>
      <c r="I108" s="25"/>
      <c r="L108" s="28" t="s">
        <v>91</v>
      </c>
      <c r="M108" s="29">
        <v>6.6449999999999996</v>
      </c>
      <c r="N108" s="29">
        <v>4.08927257956862</v>
      </c>
      <c r="O108" s="29">
        <v>9.2007274204313703</v>
      </c>
      <c r="P108" s="48">
        <v>7.9149785614518504E-8</v>
      </c>
    </row>
    <row r="109" spans="1:18" ht="15" thickBot="1" x14ac:dyDescent="0.35">
      <c r="C109" s="28" t="s">
        <v>87</v>
      </c>
      <c r="D109" s="29">
        <v>8.1050000000000004</v>
      </c>
      <c r="E109" s="29">
        <v>5.3642916973703301</v>
      </c>
      <c r="F109" s="29">
        <v>10.845708302629699</v>
      </c>
      <c r="G109" s="30">
        <v>1.5918438789341799E-9</v>
      </c>
      <c r="I109" s="25"/>
      <c r="L109" s="28" t="s">
        <v>81</v>
      </c>
      <c r="M109" s="29">
        <v>-0.67833333333333201</v>
      </c>
      <c r="N109" s="29">
        <v>-3.4388344512710902</v>
      </c>
      <c r="O109" s="29">
        <v>2.08216778460443</v>
      </c>
      <c r="P109" s="48">
        <v>0.99683973971656803</v>
      </c>
    </row>
    <row r="110" spans="1:18" ht="15" thickBot="1" x14ac:dyDescent="0.35">
      <c r="C110" s="28" t="s">
        <v>89</v>
      </c>
      <c r="D110" s="29">
        <v>8.43</v>
      </c>
      <c r="E110" s="29">
        <v>5.6892916973703302</v>
      </c>
      <c r="F110" s="29">
        <v>11.1707083026297</v>
      </c>
      <c r="G110" s="30">
        <v>6.3173632991464501E-10</v>
      </c>
      <c r="I110" s="25"/>
      <c r="L110" s="28" t="s">
        <v>82</v>
      </c>
      <c r="M110" s="29">
        <v>0.687500000000001</v>
      </c>
      <c r="N110" s="29">
        <v>-1.86822742043137</v>
      </c>
      <c r="O110" s="29">
        <v>3.24322742043138</v>
      </c>
      <c r="P110" s="48">
        <v>0.99387809439036501</v>
      </c>
    </row>
    <row r="111" spans="1:18" ht="15" thickBot="1" x14ac:dyDescent="0.35">
      <c r="C111" s="28" t="s">
        <v>91</v>
      </c>
      <c r="D111" s="29">
        <v>8.0299999999999994</v>
      </c>
      <c r="E111" s="29">
        <v>5.2892916973703299</v>
      </c>
      <c r="F111" s="29">
        <v>10.7707083026297</v>
      </c>
      <c r="G111" s="30">
        <v>1.97597083140266E-9</v>
      </c>
      <c r="I111" s="25"/>
      <c r="L111" s="42" t="s">
        <v>83</v>
      </c>
      <c r="M111" s="43">
        <v>0.35166666666666802</v>
      </c>
      <c r="N111" s="43">
        <v>-2.40883445127109</v>
      </c>
      <c r="O111" s="43">
        <v>3.1121677846044302</v>
      </c>
      <c r="P111" s="50">
        <v>0.999984521661749</v>
      </c>
    </row>
    <row r="112" spans="1:18" x14ac:dyDescent="0.3">
      <c r="C112" s="3" t="s">
        <v>93</v>
      </c>
      <c r="D112" s="3">
        <v>2.4975000000000001</v>
      </c>
      <c r="E112" s="3">
        <v>-0.243208302629667</v>
      </c>
      <c r="F112" s="3">
        <v>5.2382083026296797</v>
      </c>
      <c r="G112" s="23">
        <v>9.7714114232962598E-2</v>
      </c>
      <c r="I112" s="25"/>
      <c r="L112" s="3" t="s">
        <v>142</v>
      </c>
      <c r="M112" s="3">
        <v>1.53</v>
      </c>
      <c r="N112" s="3">
        <v>-1.4210998283227201</v>
      </c>
      <c r="O112" s="3">
        <v>4.4810998283227201</v>
      </c>
      <c r="P112" s="23">
        <v>0.73586652429284605</v>
      </c>
    </row>
    <row r="113" spans="1:16" x14ac:dyDescent="0.3">
      <c r="C113" s="3" t="s">
        <v>95</v>
      </c>
      <c r="D113" s="3">
        <v>2.3224999999999998</v>
      </c>
      <c r="E113" s="3">
        <v>-0.41820830262967401</v>
      </c>
      <c r="F113" s="3">
        <v>5.0632083026296701</v>
      </c>
      <c r="G113" s="23">
        <v>0.15255670164603599</v>
      </c>
      <c r="I113" s="25"/>
      <c r="L113" s="3" t="s">
        <v>143</v>
      </c>
      <c r="M113" s="3">
        <v>2.1324999999999998</v>
      </c>
      <c r="N113" s="3">
        <v>-0.62800111793775804</v>
      </c>
      <c r="O113" s="3">
        <v>4.8930011179377599</v>
      </c>
      <c r="P113" s="23">
        <v>0.23861465337646201</v>
      </c>
    </row>
    <row r="114" spans="1:16" x14ac:dyDescent="0.3">
      <c r="C114" s="3" t="s">
        <v>97</v>
      </c>
      <c r="D114" s="3">
        <v>1.6125</v>
      </c>
      <c r="E114" s="3">
        <v>-1.1282083026296701</v>
      </c>
      <c r="F114" s="3">
        <v>4.3532083026296702</v>
      </c>
      <c r="G114" s="23">
        <v>0.60100590973249901</v>
      </c>
      <c r="I114" s="25"/>
      <c r="L114" s="3" t="s">
        <v>144</v>
      </c>
      <c r="M114" s="3">
        <v>2.5299999999999998</v>
      </c>
      <c r="N114" s="3">
        <v>-0.23050111793775899</v>
      </c>
      <c r="O114" s="3">
        <v>5.2905011179377599</v>
      </c>
      <c r="P114" s="23">
        <v>9.2653973641119394E-2</v>
      </c>
    </row>
    <row r="115" spans="1:16" x14ac:dyDescent="0.3">
      <c r="C115" s="3" t="s">
        <v>99</v>
      </c>
      <c r="D115" s="3">
        <v>4.0949999999999998</v>
      </c>
      <c r="E115" s="3">
        <v>1.3542916973703301</v>
      </c>
      <c r="F115" s="3">
        <v>6.8357083026296701</v>
      </c>
      <c r="G115" s="23">
        <v>6.4961641132732495E-4</v>
      </c>
      <c r="I115" s="25"/>
      <c r="L115" s="3" t="s">
        <v>145</v>
      </c>
      <c r="M115" s="3">
        <v>3.6675</v>
      </c>
      <c r="N115" s="3">
        <v>0.90699888206224299</v>
      </c>
      <c r="O115" s="3">
        <v>6.4280011179377601</v>
      </c>
      <c r="P115" s="23">
        <v>3.3408951645860201E-3</v>
      </c>
    </row>
    <row r="116" spans="1:16" x14ac:dyDescent="0.3">
      <c r="C116" s="3" t="s">
        <v>101</v>
      </c>
      <c r="D116" s="3">
        <v>4.1550000000000002</v>
      </c>
      <c r="E116" s="3">
        <v>1.4142916973703299</v>
      </c>
      <c r="F116" s="3">
        <v>6.8957083026296697</v>
      </c>
      <c r="G116" s="23">
        <v>5.2969060532492796E-4</v>
      </c>
      <c r="I116" s="25"/>
      <c r="L116" s="3" t="s">
        <v>146</v>
      </c>
      <c r="M116" s="3">
        <v>7.11</v>
      </c>
      <c r="N116" s="3">
        <v>4.3494988820622398</v>
      </c>
      <c r="O116" s="3">
        <v>9.87050111793776</v>
      </c>
      <c r="P116" s="23">
        <v>9.5328456573007298E-8</v>
      </c>
    </row>
    <row r="117" spans="1:16" x14ac:dyDescent="0.3">
      <c r="A117" s="46"/>
      <c r="C117" s="3" t="s">
        <v>103</v>
      </c>
      <c r="D117" s="3">
        <v>7.5724999999999998</v>
      </c>
      <c r="E117" s="3">
        <v>4.8317916973703303</v>
      </c>
      <c r="F117" s="3">
        <v>10.3132083026297</v>
      </c>
      <c r="G117" s="23">
        <v>7.5655156583920302E-9</v>
      </c>
      <c r="I117" s="25"/>
      <c r="L117" s="3" t="s">
        <v>147</v>
      </c>
      <c r="M117" s="3">
        <v>-0.21333333333333199</v>
      </c>
      <c r="N117" s="3">
        <v>-3.1644331616560599</v>
      </c>
      <c r="O117" s="3">
        <v>2.7377664949893901</v>
      </c>
      <c r="P117" s="23">
        <v>0.99999988967908804</v>
      </c>
    </row>
    <row r="118" spans="1:16" x14ac:dyDescent="0.3">
      <c r="A118" s="46"/>
      <c r="C118" s="3" t="s">
        <v>105</v>
      </c>
      <c r="D118" s="3">
        <v>7.8975</v>
      </c>
      <c r="E118" s="3">
        <v>5.1567916973703296</v>
      </c>
      <c r="F118" s="3">
        <v>10.6382083026297</v>
      </c>
      <c r="G118" s="23">
        <v>2.9027246162271998E-9</v>
      </c>
      <c r="I118" s="25"/>
      <c r="L118" s="3" t="s">
        <v>148</v>
      </c>
      <c r="M118" s="3">
        <v>1.1525000000000001</v>
      </c>
      <c r="N118" s="3">
        <v>-1.60800111793776</v>
      </c>
      <c r="O118" s="3">
        <v>3.91300111793776</v>
      </c>
      <c r="P118" s="23">
        <v>0.90265072514995903</v>
      </c>
    </row>
    <row r="119" spans="1:16" x14ac:dyDescent="0.3">
      <c r="A119" s="46"/>
      <c r="C119" s="3" t="s">
        <v>107</v>
      </c>
      <c r="D119" s="3">
        <v>7.4974999999999996</v>
      </c>
      <c r="E119" s="3">
        <v>4.7567916973703301</v>
      </c>
      <c r="F119" s="3">
        <v>10.238208302629699</v>
      </c>
      <c r="G119" s="23">
        <v>9.4652843340981008E-9</v>
      </c>
      <c r="I119" s="25"/>
      <c r="L119" s="3" t="s">
        <v>149</v>
      </c>
      <c r="M119" s="3">
        <v>0.81666666666666798</v>
      </c>
      <c r="N119" s="3">
        <v>-2.1344331616560601</v>
      </c>
      <c r="O119" s="3">
        <v>3.7677664949893899</v>
      </c>
      <c r="P119" s="23">
        <v>0.99250972287639105</v>
      </c>
    </row>
    <row r="120" spans="1:16" x14ac:dyDescent="0.3">
      <c r="A120" s="46"/>
      <c r="C120" s="3" t="s">
        <v>109</v>
      </c>
      <c r="D120" s="3">
        <v>-0.17500000000000701</v>
      </c>
      <c r="E120" s="3">
        <v>-2.9157083026296799</v>
      </c>
      <c r="F120" s="3">
        <v>2.5657083026296599</v>
      </c>
      <c r="G120" s="23">
        <v>0.99999996898529697</v>
      </c>
      <c r="I120" s="25"/>
      <c r="L120" s="3" t="s">
        <v>127</v>
      </c>
      <c r="M120" s="3">
        <v>0.60249999999999904</v>
      </c>
      <c r="N120" s="3">
        <v>-2.1580011179377601</v>
      </c>
      <c r="O120" s="3">
        <v>3.3630011179377601</v>
      </c>
      <c r="P120" s="23">
        <v>0.998715609399075</v>
      </c>
    </row>
    <row r="121" spans="1:16" x14ac:dyDescent="0.3">
      <c r="A121" s="46"/>
      <c r="C121" s="3" t="s">
        <v>110</v>
      </c>
      <c r="D121" s="3">
        <v>-0.885000000000005</v>
      </c>
      <c r="E121" s="3">
        <v>-3.6257083026296799</v>
      </c>
      <c r="F121" s="3">
        <v>1.8557083026296699</v>
      </c>
      <c r="G121" s="23">
        <v>0.98076603498875803</v>
      </c>
      <c r="I121" s="25"/>
      <c r="L121" s="3" t="s">
        <v>128</v>
      </c>
      <c r="M121" s="3">
        <v>0.999999999999998</v>
      </c>
      <c r="N121" s="3">
        <v>-1.7605011179377601</v>
      </c>
      <c r="O121" s="3">
        <v>3.7605011179377601</v>
      </c>
      <c r="P121" s="23">
        <v>0.95617354839452395</v>
      </c>
    </row>
    <row r="122" spans="1:16" x14ac:dyDescent="0.3">
      <c r="A122" s="46"/>
      <c r="C122" s="3" t="s">
        <v>111</v>
      </c>
      <c r="D122" s="3">
        <v>1.5974999999999999</v>
      </c>
      <c r="E122" s="3">
        <v>-1.14320830262968</v>
      </c>
      <c r="F122" s="3">
        <v>4.3382083026296696</v>
      </c>
      <c r="G122" s="23">
        <v>0.61298077173310805</v>
      </c>
      <c r="I122" s="25"/>
      <c r="L122" s="3" t="s">
        <v>129</v>
      </c>
      <c r="M122" s="3">
        <v>2.1375000000000002</v>
      </c>
      <c r="N122" s="3">
        <v>-0.62300111793775803</v>
      </c>
      <c r="O122" s="3">
        <v>4.8980011179377598</v>
      </c>
      <c r="P122" s="23">
        <v>0.23605918318208999</v>
      </c>
    </row>
    <row r="123" spans="1:16" x14ac:dyDescent="0.3">
      <c r="A123" s="46"/>
      <c r="C123" s="3" t="s">
        <v>112</v>
      </c>
      <c r="D123" s="3">
        <v>1.6575</v>
      </c>
      <c r="E123" s="3">
        <v>-1.0832083026296699</v>
      </c>
      <c r="F123" s="3">
        <v>4.3982083026296701</v>
      </c>
      <c r="G123" s="23">
        <v>0.56502185118320902</v>
      </c>
      <c r="I123" s="25"/>
      <c r="L123" s="3" t="s">
        <v>130</v>
      </c>
      <c r="M123" s="3">
        <v>5.58</v>
      </c>
      <c r="N123" s="3">
        <v>2.81949888206224</v>
      </c>
      <c r="O123" s="3">
        <v>8.3405011179377606</v>
      </c>
      <c r="P123" s="23">
        <v>8.2152818421388201E-6</v>
      </c>
    </row>
    <row r="124" spans="1:16" x14ac:dyDescent="0.3">
      <c r="A124" s="46"/>
      <c r="C124" s="3" t="s">
        <v>113</v>
      </c>
      <c r="D124" s="3">
        <v>5.0750000000000002</v>
      </c>
      <c r="E124" s="3">
        <v>2.3342916973703298</v>
      </c>
      <c r="F124" s="3">
        <v>7.8157083026296696</v>
      </c>
      <c r="G124" s="23">
        <v>2.29093868231445E-5</v>
      </c>
      <c r="I124" s="25"/>
      <c r="L124" s="3" t="s">
        <v>150</v>
      </c>
      <c r="M124" s="3">
        <v>-1.7433333333333301</v>
      </c>
      <c r="N124" s="3">
        <v>-4.6944331616560602</v>
      </c>
      <c r="O124" s="3">
        <v>1.20776649498939</v>
      </c>
      <c r="P124" s="23">
        <v>0.58205125524799195</v>
      </c>
    </row>
    <row r="125" spans="1:16" x14ac:dyDescent="0.3">
      <c r="A125" s="46"/>
      <c r="C125" s="3" t="s">
        <v>114</v>
      </c>
      <c r="D125" s="3">
        <v>5.4</v>
      </c>
      <c r="E125" s="3">
        <v>2.65929169737033</v>
      </c>
      <c r="F125" s="3">
        <v>8.1407083026296707</v>
      </c>
      <c r="G125" s="23">
        <v>7.6364312640020398E-6</v>
      </c>
      <c r="I125" s="25"/>
      <c r="L125" s="3" t="s">
        <v>151</v>
      </c>
      <c r="M125" s="3">
        <v>-0.3775</v>
      </c>
      <c r="N125" s="3">
        <v>-3.13800111793776</v>
      </c>
      <c r="O125" s="3">
        <v>2.3830011179377601</v>
      </c>
      <c r="P125" s="23">
        <v>0.99997169840292899</v>
      </c>
    </row>
    <row r="126" spans="1:16" x14ac:dyDescent="0.3">
      <c r="A126" s="46"/>
      <c r="C126" s="3" t="s">
        <v>115</v>
      </c>
      <c r="D126" s="3">
        <v>5</v>
      </c>
      <c r="E126" s="3">
        <v>2.2592916973703301</v>
      </c>
      <c r="F126" s="3">
        <v>7.7407083026296704</v>
      </c>
      <c r="G126" s="23">
        <v>2.9562593400589401E-5</v>
      </c>
      <c r="I126" s="25"/>
      <c r="L126" s="3" t="s">
        <v>152</v>
      </c>
      <c r="M126" s="3">
        <v>-0.71333333333333304</v>
      </c>
      <c r="N126" s="3">
        <v>-3.6644331616560599</v>
      </c>
      <c r="O126" s="3">
        <v>2.2377664949893901</v>
      </c>
      <c r="P126" s="23">
        <v>0.99720491093667596</v>
      </c>
    </row>
    <row r="127" spans="1:16" x14ac:dyDescent="0.3">
      <c r="A127" s="46"/>
      <c r="C127" s="3" t="s">
        <v>116</v>
      </c>
      <c r="D127" s="3">
        <v>-0.70999999999999797</v>
      </c>
      <c r="E127" s="3">
        <v>-3.4507083026296699</v>
      </c>
      <c r="F127" s="3">
        <v>2.0307083026296699</v>
      </c>
      <c r="G127" s="23">
        <v>0.99588689693901</v>
      </c>
      <c r="I127" s="25"/>
      <c r="L127" s="3" t="s">
        <v>131</v>
      </c>
      <c r="M127" s="3">
        <v>0.39749999999999902</v>
      </c>
      <c r="N127" s="3">
        <v>-2.1582274204313801</v>
      </c>
      <c r="O127" s="3">
        <v>2.9532274204313702</v>
      </c>
      <c r="P127" s="23">
        <v>0.99991647492400904</v>
      </c>
    </row>
    <row r="128" spans="1:16" x14ac:dyDescent="0.3">
      <c r="A128" s="46"/>
      <c r="C128" s="3" t="s">
        <v>117</v>
      </c>
      <c r="D128" s="3">
        <v>1.7725</v>
      </c>
      <c r="E128" s="3">
        <v>-0.96820830262966795</v>
      </c>
      <c r="F128" s="3">
        <v>4.5132083026296703</v>
      </c>
      <c r="G128" s="23">
        <v>0.47438844383648798</v>
      </c>
      <c r="I128" s="25"/>
      <c r="L128" s="3" t="s">
        <v>132</v>
      </c>
      <c r="M128" s="3">
        <v>1.5349999999999999</v>
      </c>
      <c r="N128" s="3">
        <v>-1.0207274204313701</v>
      </c>
      <c r="O128" s="3">
        <v>4.0907274204313797</v>
      </c>
      <c r="P128" s="23">
        <v>0.56050104761574104</v>
      </c>
    </row>
    <row r="129" spans="1:16" x14ac:dyDescent="0.3">
      <c r="A129" s="46"/>
      <c r="C129" s="3" t="s">
        <v>118</v>
      </c>
      <c r="D129" s="3">
        <v>1.8325</v>
      </c>
      <c r="E129" s="3">
        <v>-0.90820830262966801</v>
      </c>
      <c r="F129" s="3">
        <v>4.5732083026296797</v>
      </c>
      <c r="G129" s="23">
        <v>0.42896550342726703</v>
      </c>
      <c r="I129" s="25"/>
      <c r="L129" s="3" t="s">
        <v>133</v>
      </c>
      <c r="M129" s="3">
        <v>4.9775</v>
      </c>
      <c r="N129" s="3">
        <v>2.42177257956862</v>
      </c>
      <c r="O129" s="3">
        <v>7.5332274204313698</v>
      </c>
      <c r="P129" s="23">
        <v>1.5345258856269701E-5</v>
      </c>
    </row>
    <row r="130" spans="1:16" x14ac:dyDescent="0.3">
      <c r="A130" s="46"/>
      <c r="C130" s="3" t="s">
        <v>119</v>
      </c>
      <c r="D130" s="3">
        <v>5.2500000000000098</v>
      </c>
      <c r="E130" s="3">
        <v>2.5092916973703301</v>
      </c>
      <c r="F130" s="3">
        <v>7.9907083026296801</v>
      </c>
      <c r="G130" s="23">
        <v>1.26619444018594E-5</v>
      </c>
      <c r="I130" s="25"/>
      <c r="L130" s="3" t="s">
        <v>153</v>
      </c>
      <c r="M130" s="3">
        <v>-2.3458333333333301</v>
      </c>
      <c r="N130" s="3">
        <v>-5.1063344512710902</v>
      </c>
      <c r="O130" s="3">
        <v>0.41466778460442499</v>
      </c>
      <c r="P130" s="23">
        <v>0.14669519997574201</v>
      </c>
    </row>
    <row r="131" spans="1:16" x14ac:dyDescent="0.3">
      <c r="A131" s="46"/>
      <c r="C131" s="3" t="s">
        <v>120</v>
      </c>
      <c r="D131" s="3">
        <v>5.5750000000000002</v>
      </c>
      <c r="E131" s="3">
        <v>2.8342916973703298</v>
      </c>
      <c r="F131" s="3">
        <v>8.3157083026296803</v>
      </c>
      <c r="G131" s="23">
        <v>4.2480448571025098E-6</v>
      </c>
      <c r="I131" s="25"/>
      <c r="L131" s="3" t="s">
        <v>154</v>
      </c>
      <c r="M131" s="3">
        <v>-0.97999999999999898</v>
      </c>
      <c r="N131" s="3">
        <v>-3.5357274204313698</v>
      </c>
      <c r="O131" s="3">
        <v>1.57572742043138</v>
      </c>
      <c r="P131" s="23">
        <v>0.93890130697185203</v>
      </c>
    </row>
    <row r="132" spans="1:16" x14ac:dyDescent="0.3">
      <c r="A132" s="46"/>
      <c r="C132" s="3" t="s">
        <v>121</v>
      </c>
      <c r="D132" s="3">
        <v>5.1749999999999998</v>
      </c>
      <c r="E132" s="3">
        <v>2.4342916973703299</v>
      </c>
      <c r="F132" s="3">
        <v>7.9157083026296799</v>
      </c>
      <c r="G132" s="23">
        <v>1.63194336060268E-5</v>
      </c>
      <c r="I132" s="25"/>
      <c r="L132" s="3" t="s">
        <v>155</v>
      </c>
      <c r="M132" s="3">
        <v>-1.3158333333333301</v>
      </c>
      <c r="N132" s="3">
        <v>-4.07633445127109</v>
      </c>
      <c r="O132" s="3">
        <v>1.44466778460443</v>
      </c>
      <c r="P132" s="23">
        <v>0.81451147726553996</v>
      </c>
    </row>
    <row r="133" spans="1:16" x14ac:dyDescent="0.3">
      <c r="A133" s="46"/>
      <c r="C133" s="3" t="s">
        <v>122</v>
      </c>
      <c r="D133" s="3">
        <v>2.4824999999999999</v>
      </c>
      <c r="E133" s="3">
        <v>-0.25820830262966998</v>
      </c>
      <c r="F133" s="3">
        <v>5.2232083026296703</v>
      </c>
      <c r="G133" s="23">
        <v>0.101649429666733</v>
      </c>
      <c r="I133" s="25"/>
      <c r="L133" s="3" t="s">
        <v>134</v>
      </c>
      <c r="M133" s="3">
        <v>1.1375</v>
      </c>
      <c r="N133" s="3">
        <v>-1.4182274204313701</v>
      </c>
      <c r="O133" s="3">
        <v>3.6932274204313802</v>
      </c>
      <c r="P133" s="23">
        <v>0.865393335446349</v>
      </c>
    </row>
    <row r="134" spans="1:16" x14ac:dyDescent="0.3">
      <c r="A134" s="46"/>
      <c r="C134" s="3" t="s">
        <v>123</v>
      </c>
      <c r="D134" s="3">
        <v>2.5425</v>
      </c>
      <c r="E134" s="3">
        <v>-0.19820830262966899</v>
      </c>
      <c r="F134" s="3">
        <v>5.2832083026296699</v>
      </c>
      <c r="G134" s="23">
        <v>8.6680553921078804E-2</v>
      </c>
      <c r="I134" s="25"/>
      <c r="L134" s="3" t="s">
        <v>135</v>
      </c>
      <c r="M134" s="3">
        <v>4.58</v>
      </c>
      <c r="N134" s="3">
        <v>2.0242725795686298</v>
      </c>
      <c r="O134" s="3">
        <v>7.1357274204313699</v>
      </c>
      <c r="P134" s="23">
        <v>5.8385389547055397E-5</v>
      </c>
    </row>
    <row r="135" spans="1:16" x14ac:dyDescent="0.3">
      <c r="A135" s="46"/>
      <c r="C135" s="3" t="s">
        <v>124</v>
      </c>
      <c r="D135" s="3">
        <v>5.96</v>
      </c>
      <c r="E135" s="3">
        <v>3.2192916973703301</v>
      </c>
      <c r="F135" s="3">
        <v>8.7007083026296694</v>
      </c>
      <c r="G135" s="23">
        <v>1.1870968725791199E-6</v>
      </c>
      <c r="I135" s="25"/>
      <c r="L135" s="3" t="s">
        <v>156</v>
      </c>
      <c r="M135" s="3">
        <v>-2.7433333333333301</v>
      </c>
      <c r="N135" s="3">
        <v>-5.5038344512710902</v>
      </c>
      <c r="O135" s="3">
        <v>1.7167784604426001E-2</v>
      </c>
      <c r="P135" s="23">
        <v>5.2423266369611997E-2</v>
      </c>
    </row>
    <row r="136" spans="1:16" x14ac:dyDescent="0.3">
      <c r="A136" s="46"/>
      <c r="C136" s="3" t="s">
        <v>125</v>
      </c>
      <c r="D136" s="3">
        <v>6.2850000000000001</v>
      </c>
      <c r="E136" s="3">
        <v>3.5442916973703298</v>
      </c>
      <c r="F136" s="3">
        <v>9.0257083026296705</v>
      </c>
      <c r="G136" s="23">
        <v>4.1222013325015199E-7</v>
      </c>
      <c r="I136" s="25"/>
      <c r="L136" s="3" t="s">
        <v>157</v>
      </c>
      <c r="M136" s="3">
        <v>-1.3774999999999999</v>
      </c>
      <c r="N136" s="3">
        <v>-3.9332274204313702</v>
      </c>
      <c r="O136" s="3">
        <v>1.1782274204313801</v>
      </c>
      <c r="P136" s="23">
        <v>0.69368028992483</v>
      </c>
    </row>
    <row r="137" spans="1:16" x14ac:dyDescent="0.3">
      <c r="A137" s="46"/>
      <c r="C137" s="3" t="s">
        <v>126</v>
      </c>
      <c r="D137" s="3">
        <v>5.8849999999999998</v>
      </c>
      <c r="E137" s="3">
        <v>3.1442916973703299</v>
      </c>
      <c r="F137" s="3">
        <v>8.6257083026296701</v>
      </c>
      <c r="G137" s="23">
        <v>1.51906619283437E-6</v>
      </c>
      <c r="I137" s="25"/>
      <c r="L137" s="3" t="s">
        <v>158</v>
      </c>
      <c r="M137" s="3">
        <v>-1.71333333333333</v>
      </c>
      <c r="N137" s="3">
        <v>-4.4738344512710899</v>
      </c>
      <c r="O137" s="3">
        <v>1.0471677846044301</v>
      </c>
      <c r="P137" s="23">
        <v>0.51703927159407503</v>
      </c>
    </row>
    <row r="138" spans="1:16" x14ac:dyDescent="0.3">
      <c r="A138" s="46"/>
      <c r="C138" s="3" t="s">
        <v>127</v>
      </c>
      <c r="D138" s="3">
        <v>6.0000000000000497E-2</v>
      </c>
      <c r="E138" s="3">
        <v>-2.6807083026296699</v>
      </c>
      <c r="F138" s="3">
        <v>2.80070830262967</v>
      </c>
      <c r="G138" s="23">
        <v>0.99999999999797295</v>
      </c>
      <c r="I138" s="25"/>
      <c r="L138" s="3" t="s">
        <v>136</v>
      </c>
      <c r="M138" s="3">
        <v>3.4424999999999999</v>
      </c>
      <c r="N138" s="3">
        <v>0.88677257956862299</v>
      </c>
      <c r="O138" s="3">
        <v>5.9982274204313697</v>
      </c>
      <c r="P138" s="23">
        <v>2.84927128457546E-3</v>
      </c>
    </row>
    <row r="139" spans="1:16" x14ac:dyDescent="0.3">
      <c r="A139" s="46"/>
      <c r="C139" s="3" t="s">
        <v>128</v>
      </c>
      <c r="D139" s="3">
        <v>3.4775</v>
      </c>
      <c r="E139" s="3">
        <v>0.73679169737033001</v>
      </c>
      <c r="F139" s="3">
        <v>6.2182083026296704</v>
      </c>
      <c r="G139" s="23">
        <v>5.1226361623484297E-3</v>
      </c>
      <c r="I139" s="25"/>
      <c r="L139" s="3" t="s">
        <v>159</v>
      </c>
      <c r="M139" s="3">
        <v>-3.8808333333333298</v>
      </c>
      <c r="N139" s="3">
        <v>-6.6413344512710903</v>
      </c>
      <c r="O139" s="3">
        <v>-1.1203322153955799</v>
      </c>
      <c r="P139" s="23">
        <v>1.7083966013139401E-3</v>
      </c>
    </row>
    <row r="140" spans="1:16" x14ac:dyDescent="0.3">
      <c r="A140" s="46"/>
      <c r="C140" s="3" t="s">
        <v>129</v>
      </c>
      <c r="D140" s="3">
        <v>3.8025000000000002</v>
      </c>
      <c r="E140" s="3">
        <v>1.0617916973703301</v>
      </c>
      <c r="F140" s="3">
        <v>6.5432083026296697</v>
      </c>
      <c r="G140" s="23">
        <v>1.7450135381456E-3</v>
      </c>
      <c r="I140" s="25"/>
      <c r="L140" s="3" t="s">
        <v>160</v>
      </c>
      <c r="M140" s="3">
        <v>-2.5150000000000001</v>
      </c>
      <c r="N140" s="3">
        <v>-5.0707274204313704</v>
      </c>
      <c r="O140" s="3">
        <v>4.0727420431374999E-2</v>
      </c>
      <c r="P140" s="23">
        <v>5.6423120044999102E-2</v>
      </c>
    </row>
    <row r="141" spans="1:16" x14ac:dyDescent="0.3">
      <c r="A141" s="46"/>
      <c r="C141" s="3" t="s">
        <v>130</v>
      </c>
      <c r="D141" s="3">
        <v>3.4024999999999999</v>
      </c>
      <c r="E141" s="3">
        <v>0.66179169737032895</v>
      </c>
      <c r="F141" s="3">
        <v>6.1432083026296702</v>
      </c>
      <c r="G141" s="23">
        <v>6.5381990376837101E-3</v>
      </c>
      <c r="I141" s="25"/>
      <c r="L141" s="3" t="s">
        <v>161</v>
      </c>
      <c r="M141" s="3">
        <v>-2.85083333333333</v>
      </c>
      <c r="N141" s="3">
        <v>-5.6113344512710901</v>
      </c>
      <c r="O141" s="3">
        <v>-9.0332215395575705E-2</v>
      </c>
      <c r="P141" s="23">
        <v>3.88517099179733E-2</v>
      </c>
    </row>
    <row r="142" spans="1:16" x14ac:dyDescent="0.3">
      <c r="A142" s="22"/>
      <c r="B142" s="3"/>
      <c r="C142" s="3" t="s">
        <v>131</v>
      </c>
      <c r="D142" s="3">
        <v>3.4175</v>
      </c>
      <c r="E142" s="3">
        <v>0.67679169737032996</v>
      </c>
      <c r="F142" s="3">
        <v>6.1582083026296699</v>
      </c>
      <c r="G142" s="23">
        <v>6.2278130047474E-3</v>
      </c>
      <c r="I142" s="25"/>
      <c r="L142" s="3" t="s">
        <v>162</v>
      </c>
      <c r="M142" s="3">
        <v>-7.3233333333333297</v>
      </c>
      <c r="N142" s="3">
        <v>-10.0838344512711</v>
      </c>
      <c r="O142" s="3">
        <v>-4.56283221539557</v>
      </c>
      <c r="P142" s="23">
        <v>5.3084835194283602E-8</v>
      </c>
    </row>
    <row r="143" spans="1:16" x14ac:dyDescent="0.3">
      <c r="A143" s="22"/>
      <c r="B143" s="3"/>
      <c r="C143" s="3" t="s">
        <v>132</v>
      </c>
      <c r="D143" s="3">
        <v>3.7425000000000002</v>
      </c>
      <c r="E143" s="3">
        <v>1.00179169737033</v>
      </c>
      <c r="F143" s="3">
        <v>6.4832083026296701</v>
      </c>
      <c r="G143" s="23">
        <v>2.13312787259501E-3</v>
      </c>
      <c r="I143" s="25"/>
      <c r="L143" s="3" t="s">
        <v>163</v>
      </c>
      <c r="M143" s="3">
        <v>-5.9574999999999996</v>
      </c>
      <c r="N143" s="3">
        <v>-8.5132274204313703</v>
      </c>
      <c r="O143" s="3">
        <v>-3.40177257956862</v>
      </c>
      <c r="P143" s="23">
        <v>6.4494823204252995E-7</v>
      </c>
    </row>
    <row r="144" spans="1:16" x14ac:dyDescent="0.3">
      <c r="A144" s="22"/>
      <c r="B144" s="3"/>
      <c r="C144" s="3" t="s">
        <v>133</v>
      </c>
      <c r="D144" s="3">
        <v>3.3424999999999998</v>
      </c>
      <c r="E144" s="3">
        <v>0.601791697370329</v>
      </c>
      <c r="F144" s="3">
        <v>6.0832083026296697</v>
      </c>
      <c r="G144" s="23">
        <v>7.9355097059189399E-3</v>
      </c>
      <c r="I144" s="25"/>
      <c r="L144" s="3" t="s">
        <v>164</v>
      </c>
      <c r="M144" s="3">
        <v>-6.2933333333333303</v>
      </c>
      <c r="N144" s="3">
        <v>9.05383445127109</v>
      </c>
      <c r="O144" s="3">
        <v>-3.5328322153955698</v>
      </c>
      <c r="P144" s="23">
        <v>9.7369565488225597E-7</v>
      </c>
    </row>
    <row r="145" spans="1:16" x14ac:dyDescent="0.3">
      <c r="A145" s="22"/>
      <c r="B145" s="3"/>
      <c r="C145" s="3" t="s">
        <v>134</v>
      </c>
      <c r="D145" s="3">
        <v>0.32499999999999901</v>
      </c>
      <c r="E145" s="3">
        <v>-2.4157083026296702</v>
      </c>
      <c r="F145" s="3">
        <v>3.0657083026296701</v>
      </c>
      <c r="G145" s="23">
        <v>0.999992870691087</v>
      </c>
      <c r="I145" s="25"/>
      <c r="L145" s="3" t="s">
        <v>109</v>
      </c>
      <c r="M145" s="3">
        <v>1.3658333333333299</v>
      </c>
      <c r="N145" s="3">
        <v>-1.39466778460442</v>
      </c>
      <c r="O145" s="3">
        <v>4.1263344512710898</v>
      </c>
      <c r="P145" s="23">
        <v>0.78181400794456102</v>
      </c>
    </row>
    <row r="146" spans="1:16" x14ac:dyDescent="0.3">
      <c r="A146" s="22"/>
      <c r="B146" s="3"/>
      <c r="C146" s="3" t="s">
        <v>135</v>
      </c>
      <c r="D146" s="3">
        <v>-7.5000000000001094E-2</v>
      </c>
      <c r="E146" s="3">
        <v>-2.8157083026296701</v>
      </c>
      <c r="F146" s="3">
        <v>2.6657083026296702</v>
      </c>
      <c r="G146" s="23">
        <v>0.99999999998422096</v>
      </c>
      <c r="I146" s="25"/>
      <c r="L146" s="3" t="s">
        <v>110</v>
      </c>
      <c r="M146" s="3">
        <v>1.03</v>
      </c>
      <c r="N146" s="3">
        <v>-1.9210998283227201</v>
      </c>
      <c r="O146" s="3">
        <v>3.9810998283227201</v>
      </c>
      <c r="P146" s="23">
        <v>0.965032422427339</v>
      </c>
    </row>
    <row r="147" spans="1:16" x14ac:dyDescent="0.3">
      <c r="A147" s="33"/>
      <c r="B147" s="13"/>
      <c r="C147" s="13" t="s">
        <v>136</v>
      </c>
      <c r="D147" s="13">
        <v>-0.4</v>
      </c>
      <c r="E147" s="13">
        <v>-3.1407083026296698</v>
      </c>
      <c r="F147" s="13">
        <v>2.34070830262967</v>
      </c>
      <c r="G147" s="47">
        <v>0.999958014158426</v>
      </c>
      <c r="I147" s="25"/>
      <c r="J147" s="32"/>
      <c r="K147" s="32"/>
      <c r="L147" s="13" t="s">
        <v>116</v>
      </c>
      <c r="M147" s="13">
        <v>-0.33583333333333298</v>
      </c>
      <c r="N147" s="13">
        <v>-3.09633445127109</v>
      </c>
      <c r="O147" s="13">
        <v>2.42466778460442</v>
      </c>
      <c r="P147" s="47">
        <v>0.99998956845166198</v>
      </c>
    </row>
    <row r="149" spans="1:16" s="36" customFormat="1" ht="23.4" x14ac:dyDescent="0.45">
      <c r="A149" s="34" t="s">
        <v>165</v>
      </c>
    </row>
    <row r="150" spans="1:16" ht="21" x14ac:dyDescent="0.4">
      <c r="A150" s="34"/>
    </row>
    <row r="151" spans="1:16" ht="21" x14ac:dyDescent="0.4">
      <c r="A151" s="1" t="s">
        <v>166</v>
      </c>
      <c r="B151" s="37" t="s">
        <v>73</v>
      </c>
      <c r="C151" s="2"/>
      <c r="D151" s="2"/>
      <c r="E151" s="2"/>
      <c r="F151" s="2"/>
      <c r="G151" s="2"/>
      <c r="J151" s="1" t="s">
        <v>167</v>
      </c>
      <c r="K151" s="38" t="s">
        <v>75</v>
      </c>
      <c r="L151" s="2"/>
      <c r="M151" s="2"/>
      <c r="N151" s="2"/>
      <c r="O151" s="2"/>
      <c r="P151" s="2"/>
    </row>
    <row r="152" spans="1:16" x14ac:dyDescent="0.3">
      <c r="A152" s="3"/>
      <c r="B152" s="3"/>
      <c r="C152" s="3"/>
      <c r="D152" s="3"/>
      <c r="E152" s="3"/>
      <c r="F152" s="3"/>
      <c r="G152" s="3"/>
      <c r="J152" s="3"/>
      <c r="K152" s="3"/>
      <c r="L152" s="3"/>
      <c r="M152" s="3"/>
      <c r="N152" s="3"/>
      <c r="O152" s="3"/>
      <c r="P152" s="3"/>
    </row>
    <row r="153" spans="1:16" ht="15.6" x14ac:dyDescent="0.3">
      <c r="A153" s="20" t="s">
        <v>2</v>
      </c>
      <c r="B153" s="5" t="s">
        <v>168</v>
      </c>
      <c r="C153" s="5" t="s">
        <v>41</v>
      </c>
      <c r="D153" s="5" t="s">
        <v>42</v>
      </c>
      <c r="E153" s="5" t="s">
        <v>43</v>
      </c>
      <c r="F153" s="5" t="s">
        <v>44</v>
      </c>
      <c r="G153" s="6" t="s">
        <v>45</v>
      </c>
      <c r="J153" s="20" t="s">
        <v>2</v>
      </c>
      <c r="K153" s="5" t="s">
        <v>168</v>
      </c>
      <c r="L153" s="5" t="s">
        <v>41</v>
      </c>
      <c r="M153" s="5" t="s">
        <v>42</v>
      </c>
      <c r="N153" s="5" t="s">
        <v>43</v>
      </c>
      <c r="O153" s="5" t="s">
        <v>44</v>
      </c>
      <c r="P153" s="6" t="s">
        <v>45</v>
      </c>
    </row>
    <row r="154" spans="1:16" x14ac:dyDescent="0.3">
      <c r="A154" s="22" t="s">
        <v>169</v>
      </c>
      <c r="B154" s="3" t="s">
        <v>50</v>
      </c>
      <c r="C154" s="3">
        <v>9</v>
      </c>
      <c r="D154" s="3">
        <v>0.80930000000000002</v>
      </c>
      <c r="E154" s="3">
        <v>8.992E-2</v>
      </c>
      <c r="F154" s="3">
        <v>2.7570000000000001</v>
      </c>
      <c r="G154" s="23">
        <v>1.77E-2</v>
      </c>
      <c r="J154" s="22" t="s">
        <v>170</v>
      </c>
      <c r="K154" s="3" t="s">
        <v>50</v>
      </c>
      <c r="L154" s="3">
        <v>9</v>
      </c>
      <c r="M154" s="3">
        <v>2.1</v>
      </c>
      <c r="N154" s="3">
        <v>0.2334</v>
      </c>
      <c r="O154" s="3">
        <v>1.4950000000000001</v>
      </c>
      <c r="P154" s="23">
        <v>0.20200000000000001</v>
      </c>
    </row>
    <row r="155" spans="1:16" x14ac:dyDescent="0.3">
      <c r="A155" s="22"/>
      <c r="B155" s="3" t="s">
        <v>53</v>
      </c>
      <c r="C155" s="3">
        <v>30</v>
      </c>
      <c r="D155" s="3">
        <v>0.97850000000000004</v>
      </c>
      <c r="E155" s="3">
        <v>3.2620000000000003E-2</v>
      </c>
      <c r="F155" s="3"/>
      <c r="G155" s="23"/>
      <c r="J155" s="22"/>
      <c r="K155" s="3" t="s">
        <v>53</v>
      </c>
      <c r="L155" s="3">
        <v>26</v>
      </c>
      <c r="M155" s="3">
        <v>4.0579999999999998</v>
      </c>
      <c r="N155" s="3">
        <v>0.15609999999999999</v>
      </c>
      <c r="O155" s="3"/>
      <c r="P155" s="23"/>
    </row>
    <row r="156" spans="1:16" x14ac:dyDescent="0.3">
      <c r="A156" s="22"/>
      <c r="B156" s="3"/>
      <c r="C156" s="3"/>
      <c r="D156" s="3"/>
      <c r="E156" s="3"/>
      <c r="F156" s="3"/>
      <c r="G156" s="23"/>
      <c r="J156" s="22"/>
      <c r="K156" s="3"/>
      <c r="L156" s="3"/>
      <c r="M156" s="3"/>
      <c r="N156" s="3"/>
      <c r="O156" s="3"/>
      <c r="P156" s="23"/>
    </row>
    <row r="157" spans="1:16" ht="15.6" x14ac:dyDescent="0.3">
      <c r="A157" s="22"/>
      <c r="B157" s="3"/>
      <c r="C157" s="26" t="s">
        <v>54</v>
      </c>
      <c r="D157" s="26" t="s">
        <v>55</v>
      </c>
      <c r="E157" s="26" t="s">
        <v>56</v>
      </c>
      <c r="F157" s="26" t="s">
        <v>57</v>
      </c>
      <c r="G157" s="27" t="s">
        <v>58</v>
      </c>
      <c r="J157" s="22"/>
      <c r="K157" s="3"/>
      <c r="L157" s="26" t="s">
        <v>54</v>
      </c>
      <c r="M157" s="26" t="s">
        <v>55</v>
      </c>
      <c r="N157" s="26" t="s">
        <v>56</v>
      </c>
      <c r="O157" s="26" t="s">
        <v>57</v>
      </c>
      <c r="P157" s="27" t="s">
        <v>58</v>
      </c>
    </row>
    <row r="158" spans="1:16" ht="15" thickBot="1" x14ac:dyDescent="0.35">
      <c r="A158" s="22"/>
      <c r="B158" s="3"/>
      <c r="C158" s="3" t="s">
        <v>79</v>
      </c>
      <c r="D158" s="3">
        <v>5.7500000000000197E-2</v>
      </c>
      <c r="E158" s="3">
        <v>-0.378133135733833</v>
      </c>
      <c r="F158" s="3">
        <v>0.49313313573383299</v>
      </c>
      <c r="G158" s="23">
        <v>0.99998211686581895</v>
      </c>
      <c r="J158" s="22"/>
      <c r="K158" s="3"/>
      <c r="L158" s="3" t="s">
        <v>79</v>
      </c>
      <c r="M158" s="3">
        <v>-2.7755575615628901E-17</v>
      </c>
      <c r="N158" s="3">
        <v>-1.04122505467048</v>
      </c>
      <c r="O158" s="3">
        <v>1.04122505467048</v>
      </c>
      <c r="P158" s="23">
        <v>1</v>
      </c>
    </row>
    <row r="159" spans="1:16" ht="15" thickBot="1" x14ac:dyDescent="0.35">
      <c r="C159" s="28" t="s">
        <v>81</v>
      </c>
      <c r="D159" s="40">
        <v>2.4980018054066002E-16</v>
      </c>
      <c r="E159" s="40">
        <v>-0.435633135733833</v>
      </c>
      <c r="F159" s="40">
        <v>0.435633135733833</v>
      </c>
      <c r="G159" s="41">
        <v>1</v>
      </c>
      <c r="I159" s="25"/>
      <c r="L159" s="28" t="s">
        <v>81</v>
      </c>
      <c r="M159" s="29">
        <v>5.9999999999999797E-2</v>
      </c>
      <c r="N159" s="29">
        <v>-0.98122505467048304</v>
      </c>
      <c r="O159" s="29">
        <v>1.10122505467048</v>
      </c>
      <c r="P159" s="30">
        <v>0.99999998526726797</v>
      </c>
    </row>
    <row r="160" spans="1:16" ht="15" thickBot="1" x14ac:dyDescent="0.35">
      <c r="C160" s="28" t="s">
        <v>82</v>
      </c>
      <c r="D160" s="29">
        <v>0.1</v>
      </c>
      <c r="E160" s="29">
        <v>-0.33563313573383302</v>
      </c>
      <c r="F160" s="29">
        <v>0.53563313573383298</v>
      </c>
      <c r="G160" s="30">
        <v>0.99834518726306998</v>
      </c>
      <c r="I160" s="25"/>
      <c r="L160" s="28" t="s">
        <v>82</v>
      </c>
      <c r="M160" s="29">
        <v>0.13750000000000001</v>
      </c>
      <c r="N160" s="29">
        <v>-0.82648708400070703</v>
      </c>
      <c r="O160" s="29">
        <v>1.10148708400071</v>
      </c>
      <c r="P160" s="30">
        <v>0.99995957951662096</v>
      </c>
    </row>
    <row r="161" spans="1:16" ht="15" thickBot="1" x14ac:dyDescent="0.35">
      <c r="C161" s="28" t="s">
        <v>83</v>
      </c>
      <c r="D161" s="29">
        <v>1.5000000000000201E-2</v>
      </c>
      <c r="E161" s="29">
        <v>-0.42063313573383299</v>
      </c>
      <c r="F161" s="29">
        <v>0.45063313573383301</v>
      </c>
      <c r="G161" s="30">
        <v>0.99999999987565902</v>
      </c>
      <c r="I161" s="25"/>
      <c r="L161" s="28" t="s">
        <v>83</v>
      </c>
      <c r="M161" s="29">
        <v>0.1</v>
      </c>
      <c r="N161" s="29">
        <v>-0.94122505467048301</v>
      </c>
      <c r="O161" s="29">
        <v>1.1412250546704801</v>
      </c>
      <c r="P161" s="30">
        <v>0.999998656070898</v>
      </c>
    </row>
    <row r="162" spans="1:16" ht="15" thickBot="1" x14ac:dyDescent="0.35">
      <c r="C162" s="28" t="s">
        <v>84</v>
      </c>
      <c r="D162" s="29">
        <v>9.2500000000000193E-2</v>
      </c>
      <c r="E162" s="29">
        <v>-0.34313313573383297</v>
      </c>
      <c r="F162" s="29">
        <v>0.52813313573383303</v>
      </c>
      <c r="G162" s="30">
        <v>0.99909739802835695</v>
      </c>
      <c r="I162" s="25"/>
      <c r="L162" s="28" t="s">
        <v>84</v>
      </c>
      <c r="M162" s="29">
        <v>-3.05311331771918E-16</v>
      </c>
      <c r="N162" s="29">
        <v>-1.04122505467048</v>
      </c>
      <c r="O162" s="29">
        <v>1.04122505467048</v>
      </c>
      <c r="P162" s="30">
        <v>1</v>
      </c>
    </row>
    <row r="163" spans="1:16" ht="15" thickBot="1" x14ac:dyDescent="0.35">
      <c r="C163" s="28" t="s">
        <v>85</v>
      </c>
      <c r="D163" s="29">
        <v>0.13250000000000001</v>
      </c>
      <c r="E163" s="29">
        <v>-0.30313313573383299</v>
      </c>
      <c r="F163" s="29">
        <v>0.56813313573383295</v>
      </c>
      <c r="G163" s="30">
        <v>0.98713054073064699</v>
      </c>
      <c r="I163" s="25"/>
      <c r="L163" s="28" t="s">
        <v>85</v>
      </c>
      <c r="M163" s="29">
        <v>0.5</v>
      </c>
      <c r="N163" s="29">
        <v>-0.46398708400070698</v>
      </c>
      <c r="O163" s="29">
        <v>1.4639870840007101</v>
      </c>
      <c r="P163" s="30">
        <v>0.73540799174736005</v>
      </c>
    </row>
    <row r="164" spans="1:16" ht="15" thickBot="1" x14ac:dyDescent="0.35">
      <c r="C164" s="28" t="s">
        <v>87</v>
      </c>
      <c r="D164" s="29">
        <v>0.48749999999999999</v>
      </c>
      <c r="E164" s="29">
        <v>5.1866864266167399E-2</v>
      </c>
      <c r="F164" s="29">
        <v>0.92313313573383304</v>
      </c>
      <c r="G164" s="30">
        <v>1.8916821633492099E-2</v>
      </c>
      <c r="I164" s="25"/>
      <c r="L164" s="28" t="s">
        <v>87</v>
      </c>
      <c r="M164" s="29">
        <v>0.51</v>
      </c>
      <c r="N164" s="29">
        <v>-0.45398708400070698</v>
      </c>
      <c r="O164" s="29">
        <v>1.4739870840007101</v>
      </c>
      <c r="P164" s="30">
        <v>0.71431442965737502</v>
      </c>
    </row>
    <row r="165" spans="1:16" ht="15" thickBot="1" x14ac:dyDescent="0.35">
      <c r="C165" s="28" t="s">
        <v>89</v>
      </c>
      <c r="D165" s="29">
        <v>-3.7499999999999901E-2</v>
      </c>
      <c r="E165" s="29">
        <v>-0.47313313573383298</v>
      </c>
      <c r="F165" s="29">
        <v>0.39813313573383302</v>
      </c>
      <c r="G165" s="30">
        <v>0.99999956381513599</v>
      </c>
      <c r="I165" s="25"/>
      <c r="L165" s="28" t="s">
        <v>89</v>
      </c>
      <c r="M165" s="29">
        <v>0.66500000000000004</v>
      </c>
      <c r="N165" s="29">
        <v>-0.298987084000707</v>
      </c>
      <c r="O165" s="29">
        <v>1.6289870840007099</v>
      </c>
      <c r="P165" s="30">
        <v>0.37593500970855598</v>
      </c>
    </row>
    <row r="166" spans="1:16" ht="15" thickBot="1" x14ac:dyDescent="0.35">
      <c r="C166" s="28" t="s">
        <v>91</v>
      </c>
      <c r="D166" s="29">
        <v>3.2500000000000098E-2</v>
      </c>
      <c r="E166" s="29">
        <v>-0.40313313573383303</v>
      </c>
      <c r="F166" s="29">
        <v>0.46813313573383297</v>
      </c>
      <c r="G166" s="30">
        <v>0.99999987665449597</v>
      </c>
      <c r="I166" s="25"/>
      <c r="L166" s="28" t="s">
        <v>91</v>
      </c>
      <c r="M166" s="29">
        <v>0.35</v>
      </c>
      <c r="N166" s="29">
        <v>-0.61398708400070701</v>
      </c>
      <c r="O166" s="29">
        <v>1.31398708400071</v>
      </c>
      <c r="P166" s="30">
        <v>0.95557564867251599</v>
      </c>
    </row>
    <row r="167" spans="1:16" x14ac:dyDescent="0.3">
      <c r="C167" s="3" t="s">
        <v>93</v>
      </c>
      <c r="D167" s="3">
        <v>-5.7499999999999898E-2</v>
      </c>
      <c r="E167" s="3">
        <v>-0.49313313573383299</v>
      </c>
      <c r="F167" s="3">
        <v>0.378133135733833</v>
      </c>
      <c r="G167" s="23">
        <v>0.99998211686581895</v>
      </c>
      <c r="I167" s="25"/>
      <c r="L167" s="3" t="s">
        <v>93</v>
      </c>
      <c r="M167" s="3">
        <v>5.9999999999999797E-2</v>
      </c>
      <c r="N167" s="3">
        <v>-1.05311640488626</v>
      </c>
      <c r="O167" s="3">
        <v>1.1731164048862599</v>
      </c>
      <c r="P167" s="23">
        <v>0.99999999187348798</v>
      </c>
    </row>
    <row r="168" spans="1:16" x14ac:dyDescent="0.3">
      <c r="C168" s="3" t="s">
        <v>95</v>
      </c>
      <c r="D168" s="3">
        <v>4.2500000000000003E-2</v>
      </c>
      <c r="E168" s="3">
        <v>-0.39313313573383302</v>
      </c>
      <c r="F168" s="3">
        <v>0.47813313573383298</v>
      </c>
      <c r="G168" s="23">
        <v>0.99999869200376201</v>
      </c>
      <c r="I168" s="25"/>
      <c r="L168" s="3" t="s">
        <v>95</v>
      </c>
      <c r="M168" s="3">
        <v>0.13750000000000001</v>
      </c>
      <c r="N168" s="3">
        <v>-0.90372505467048303</v>
      </c>
      <c r="O168" s="3">
        <v>1.1787250546704799</v>
      </c>
      <c r="P168" s="23">
        <v>0.99997896638511297</v>
      </c>
    </row>
    <row r="169" spans="1:16" x14ac:dyDescent="0.3">
      <c r="C169" s="3" t="s">
        <v>97</v>
      </c>
      <c r="D169" s="3">
        <v>-4.2500000000000003E-2</v>
      </c>
      <c r="E169" s="3">
        <v>-0.47813313573383298</v>
      </c>
      <c r="F169" s="3">
        <v>0.39313313573383302</v>
      </c>
      <c r="G169" s="23">
        <v>0.99999869200376201</v>
      </c>
      <c r="I169" s="25"/>
      <c r="L169" s="3" t="s">
        <v>97</v>
      </c>
      <c r="M169" s="3">
        <v>0.1</v>
      </c>
      <c r="N169" s="3">
        <v>-1.01311640488626</v>
      </c>
      <c r="O169" s="3">
        <v>1.2131164048862599</v>
      </c>
      <c r="P169" s="23">
        <v>0.99999925093679598</v>
      </c>
    </row>
    <row r="170" spans="1:16" x14ac:dyDescent="0.3">
      <c r="A170" s="46"/>
      <c r="C170" s="3" t="s">
        <v>99</v>
      </c>
      <c r="D170" s="3">
        <v>3.5000000000000003E-2</v>
      </c>
      <c r="E170" s="3">
        <v>-0.40063313573383302</v>
      </c>
      <c r="F170" s="3">
        <v>0.47063313573383297</v>
      </c>
      <c r="G170" s="23">
        <v>0.99999976254470402</v>
      </c>
      <c r="I170" s="25"/>
      <c r="J170" s="3"/>
      <c r="K170" s="3"/>
      <c r="L170" s="3" t="s">
        <v>99</v>
      </c>
      <c r="M170" s="3">
        <v>-2.7755575615628899E-16</v>
      </c>
      <c r="N170" s="3">
        <v>-1.1131164048862601</v>
      </c>
      <c r="O170" s="3">
        <v>1.1131164048862601</v>
      </c>
      <c r="P170" s="23">
        <v>1</v>
      </c>
    </row>
    <row r="171" spans="1:16" x14ac:dyDescent="0.3">
      <c r="A171" s="46"/>
      <c r="C171" s="3" t="s">
        <v>101</v>
      </c>
      <c r="D171" s="3">
        <v>7.4999999999999997E-2</v>
      </c>
      <c r="E171" s="3">
        <v>-0.36063313573383299</v>
      </c>
      <c r="F171" s="3">
        <v>0.51063313573383295</v>
      </c>
      <c r="G171" s="23">
        <v>0.99983344404719499</v>
      </c>
      <c r="I171" s="25"/>
      <c r="L171" s="3" t="s">
        <v>101</v>
      </c>
      <c r="M171" s="3">
        <v>0.5</v>
      </c>
      <c r="N171" s="3">
        <v>-0.54122505467048299</v>
      </c>
      <c r="O171" s="3">
        <v>1.54122505467048</v>
      </c>
      <c r="P171" s="23">
        <v>0.80830984195370703</v>
      </c>
    </row>
    <row r="172" spans="1:16" x14ac:dyDescent="0.3">
      <c r="A172" s="46"/>
      <c r="C172" s="3" t="s">
        <v>103</v>
      </c>
      <c r="D172" s="3">
        <v>0.43</v>
      </c>
      <c r="E172" s="3">
        <v>-5.63313573383267E-3</v>
      </c>
      <c r="F172" s="3">
        <v>0.86563313573383305</v>
      </c>
      <c r="G172" s="23">
        <v>5.5307636617303597E-2</v>
      </c>
      <c r="I172" s="25"/>
      <c r="L172" s="3" t="s">
        <v>103</v>
      </c>
      <c r="M172" s="3">
        <v>0.51</v>
      </c>
      <c r="N172" s="3">
        <v>-0.53122505467048298</v>
      </c>
      <c r="O172" s="3">
        <v>1.55122505467048</v>
      </c>
      <c r="P172" s="23">
        <v>0.79101628164010995</v>
      </c>
    </row>
    <row r="173" spans="1:16" x14ac:dyDescent="0.3">
      <c r="A173" s="46"/>
      <c r="C173" s="3" t="s">
        <v>105</v>
      </c>
      <c r="D173" s="3">
        <v>-9.5000000000000098E-2</v>
      </c>
      <c r="E173" s="3">
        <v>-0.53063313573383297</v>
      </c>
      <c r="F173" s="3">
        <v>0.34063313573383303</v>
      </c>
      <c r="G173" s="23">
        <v>0.99888772372458701</v>
      </c>
      <c r="I173" s="25"/>
      <c r="L173" s="3" t="s">
        <v>105</v>
      </c>
      <c r="M173" s="3">
        <v>0.66500000000000004</v>
      </c>
      <c r="N173" s="3">
        <v>-0.37622505467048301</v>
      </c>
      <c r="O173" s="3">
        <v>1.70622505467048</v>
      </c>
      <c r="P173" s="23">
        <v>0.47868004262250902</v>
      </c>
    </row>
    <row r="174" spans="1:16" x14ac:dyDescent="0.3">
      <c r="A174" s="46"/>
      <c r="C174" s="3" t="s">
        <v>107</v>
      </c>
      <c r="D174" s="3">
        <v>-2.5000000000000099E-2</v>
      </c>
      <c r="E174" s="3">
        <v>-0.46063313573383302</v>
      </c>
      <c r="F174" s="3">
        <v>0.41063313573383298</v>
      </c>
      <c r="G174" s="23">
        <v>0.99999998800592305</v>
      </c>
      <c r="I174" s="25"/>
      <c r="L174" s="3" t="s">
        <v>107</v>
      </c>
      <c r="M174" s="3">
        <v>0.35</v>
      </c>
      <c r="N174" s="3">
        <v>-0.69122505467048301</v>
      </c>
      <c r="O174" s="3">
        <v>1.3912250546704801</v>
      </c>
      <c r="P174" s="23">
        <v>0.97234620255229298</v>
      </c>
    </row>
    <row r="175" spans="1:16" x14ac:dyDescent="0.3">
      <c r="A175" s="46"/>
      <c r="C175" s="3" t="s">
        <v>109</v>
      </c>
      <c r="D175" s="3">
        <v>9.9999999999999895E-2</v>
      </c>
      <c r="E175" s="3">
        <v>-0.33563313573383302</v>
      </c>
      <c r="F175" s="3">
        <v>0.53563313573383298</v>
      </c>
      <c r="G175" s="23">
        <v>0.99834518726307098</v>
      </c>
      <c r="I175" s="25"/>
      <c r="L175" s="3" t="s">
        <v>109</v>
      </c>
      <c r="M175" s="3">
        <v>7.7500000000000194E-2</v>
      </c>
      <c r="N175" s="3">
        <v>-0.96372505467048297</v>
      </c>
      <c r="O175" s="3">
        <v>1.1187250546704799</v>
      </c>
      <c r="P175" s="23">
        <v>0.99999985716017403</v>
      </c>
    </row>
    <row r="176" spans="1:16" x14ac:dyDescent="0.3">
      <c r="A176" s="46"/>
      <c r="C176" s="3" t="s">
        <v>110</v>
      </c>
      <c r="D176" s="3">
        <v>1.4999999999999901E-2</v>
      </c>
      <c r="E176" s="3">
        <v>-0.42063313573383299</v>
      </c>
      <c r="F176" s="3">
        <v>0.45063313573383301</v>
      </c>
      <c r="G176" s="23">
        <v>0.99999999987565902</v>
      </c>
      <c r="I176" s="25"/>
      <c r="L176" s="3" t="s">
        <v>110</v>
      </c>
      <c r="M176" s="3">
        <v>4.0000000000000202E-2</v>
      </c>
      <c r="N176" s="3">
        <v>-1.07311640488626</v>
      </c>
      <c r="O176" s="3">
        <v>1.1531164048862601</v>
      </c>
      <c r="P176" s="23">
        <v>0.99999999978368903</v>
      </c>
    </row>
    <row r="177" spans="1:16" x14ac:dyDescent="0.3">
      <c r="A177" s="46"/>
      <c r="C177" s="3" t="s">
        <v>111</v>
      </c>
      <c r="D177" s="3">
        <v>9.2499999999999902E-2</v>
      </c>
      <c r="E177" s="3">
        <v>-0.34313313573383297</v>
      </c>
      <c r="F177" s="3">
        <v>0.52813313573383303</v>
      </c>
      <c r="G177" s="23">
        <v>0.99909739802835695</v>
      </c>
      <c r="I177" s="25"/>
      <c r="L177" s="3" t="s">
        <v>111</v>
      </c>
      <c r="M177" s="3">
        <v>-6.0000000000000102E-2</v>
      </c>
      <c r="N177" s="3">
        <v>-1.1731164048862599</v>
      </c>
      <c r="O177" s="3">
        <v>1.05311640488626</v>
      </c>
      <c r="P177" s="23">
        <v>0.99999999187348798</v>
      </c>
    </row>
    <row r="178" spans="1:16" x14ac:dyDescent="0.3">
      <c r="A178" s="46"/>
      <c r="C178" s="3" t="s">
        <v>112</v>
      </c>
      <c r="D178" s="3">
        <v>0.13250000000000001</v>
      </c>
      <c r="E178" s="3">
        <v>-0.30313313573383299</v>
      </c>
      <c r="F178" s="3">
        <v>0.56813313573383295</v>
      </c>
      <c r="G178" s="23">
        <v>0.98713054073064699</v>
      </c>
      <c r="I178" s="25"/>
      <c r="L178" s="3" t="s">
        <v>112</v>
      </c>
      <c r="M178" s="3">
        <v>0.44</v>
      </c>
      <c r="N178" s="3">
        <v>-0.60122505467048304</v>
      </c>
      <c r="O178" s="3">
        <v>1.4812250546704799</v>
      </c>
      <c r="P178" s="23">
        <v>0.89631278109600099</v>
      </c>
    </row>
    <row r="179" spans="1:16" x14ac:dyDescent="0.3">
      <c r="A179" s="46"/>
      <c r="C179" s="3" t="s">
        <v>113</v>
      </c>
      <c r="D179" s="3">
        <v>0.48749999999999999</v>
      </c>
      <c r="E179" s="3">
        <v>5.1866864266167198E-2</v>
      </c>
      <c r="F179" s="3">
        <v>0.92313313573383304</v>
      </c>
      <c r="G179" s="23">
        <v>1.8916821633492099E-2</v>
      </c>
      <c r="I179" s="25"/>
      <c r="L179" s="3" t="s">
        <v>113</v>
      </c>
      <c r="M179" s="3">
        <v>0.45</v>
      </c>
      <c r="N179" s="3">
        <v>-0.59122505467048203</v>
      </c>
      <c r="O179" s="3">
        <v>1.4912250546704799</v>
      </c>
      <c r="P179" s="23">
        <v>0.88368136259118901</v>
      </c>
    </row>
    <row r="180" spans="1:16" x14ac:dyDescent="0.3">
      <c r="A180" s="46"/>
      <c r="C180" s="3" t="s">
        <v>114</v>
      </c>
      <c r="D180" s="3">
        <v>-3.7500000000000103E-2</v>
      </c>
      <c r="E180" s="3">
        <v>-0.47313313573383298</v>
      </c>
      <c r="F180" s="3">
        <v>0.39813313573383302</v>
      </c>
      <c r="G180" s="23">
        <v>0.99999956381513599</v>
      </c>
      <c r="I180" s="25"/>
      <c r="L180" s="3" t="s">
        <v>114</v>
      </c>
      <c r="M180" s="3">
        <v>0.60499999999999998</v>
      </c>
      <c r="N180" s="3">
        <v>-0.436225054670482</v>
      </c>
      <c r="O180" s="3">
        <v>1.64622505467048</v>
      </c>
      <c r="P180" s="23">
        <v>0.60322725577422198</v>
      </c>
    </row>
    <row r="181" spans="1:16" x14ac:dyDescent="0.3">
      <c r="A181" s="46"/>
      <c r="C181" s="3" t="s">
        <v>115</v>
      </c>
      <c r="D181" s="3">
        <v>3.24999999999998E-2</v>
      </c>
      <c r="E181" s="3">
        <v>-0.40313313573383303</v>
      </c>
      <c r="F181" s="3">
        <v>0.46813313573383297</v>
      </c>
      <c r="G181" s="23">
        <v>0.99999987665449597</v>
      </c>
      <c r="I181" s="25"/>
      <c r="L181" s="3" t="s">
        <v>115</v>
      </c>
      <c r="M181" s="3">
        <v>0.28999999999999998</v>
      </c>
      <c r="N181" s="3">
        <v>-0.75122505467048195</v>
      </c>
      <c r="O181" s="3">
        <v>1.33122505467048</v>
      </c>
      <c r="P181" s="23">
        <v>0.99216168378872405</v>
      </c>
    </row>
    <row r="182" spans="1:16" x14ac:dyDescent="0.3">
      <c r="A182" s="46"/>
      <c r="C182" s="3" t="s">
        <v>116</v>
      </c>
      <c r="D182" s="3">
        <v>-8.5000000000000006E-2</v>
      </c>
      <c r="E182" s="3">
        <v>-0.52063313573383296</v>
      </c>
      <c r="F182" s="3">
        <v>0.35063313573383298</v>
      </c>
      <c r="G182" s="23">
        <v>0.99953901715023796</v>
      </c>
      <c r="I182" s="25"/>
      <c r="L182" s="3" t="s">
        <v>116</v>
      </c>
      <c r="M182" s="3">
        <v>-3.7499999999999999E-2</v>
      </c>
      <c r="N182" s="3">
        <v>-1.0787250546704801</v>
      </c>
      <c r="O182" s="3">
        <v>1.0037250546704799</v>
      </c>
      <c r="P182" s="23">
        <v>0.99999999977932796</v>
      </c>
    </row>
    <row r="183" spans="1:16" x14ac:dyDescent="0.3">
      <c r="A183" s="46"/>
      <c r="C183" s="3" t="s">
        <v>117</v>
      </c>
      <c r="D183" s="3">
        <v>-7.4999999999999503E-3</v>
      </c>
      <c r="E183" s="3">
        <v>-0.44313313573383301</v>
      </c>
      <c r="F183" s="3">
        <v>0.42813313573383299</v>
      </c>
      <c r="G183" s="23">
        <v>1</v>
      </c>
      <c r="I183" s="25"/>
      <c r="L183" s="3" t="s">
        <v>117</v>
      </c>
      <c r="M183" s="3">
        <v>-0.13750000000000001</v>
      </c>
      <c r="N183" s="3">
        <v>-1.1787250546704799</v>
      </c>
      <c r="O183" s="3">
        <v>0.90372505467048203</v>
      </c>
      <c r="P183" s="23">
        <v>0.99997896638511297</v>
      </c>
    </row>
    <row r="184" spans="1:16" x14ac:dyDescent="0.3">
      <c r="A184" s="46"/>
      <c r="C184" s="3" t="s">
        <v>118</v>
      </c>
      <c r="D184" s="3">
        <v>3.2500000000000098E-2</v>
      </c>
      <c r="E184" s="3">
        <v>-0.40313313573383303</v>
      </c>
      <c r="F184" s="3">
        <v>0.46813313573383297</v>
      </c>
      <c r="G184" s="23">
        <v>0.99999987665449597</v>
      </c>
      <c r="I184" s="25"/>
      <c r="L184" s="3" t="s">
        <v>118</v>
      </c>
      <c r="M184" s="3">
        <v>0.36249999999999999</v>
      </c>
      <c r="N184" s="3">
        <v>-0.60148708400070705</v>
      </c>
      <c r="O184" s="3">
        <v>1.3264870840007099</v>
      </c>
      <c r="P184" s="23">
        <v>0.94538548167159797</v>
      </c>
    </row>
    <row r="185" spans="1:16" x14ac:dyDescent="0.3">
      <c r="A185" s="46"/>
      <c r="C185" s="3" t="s">
        <v>119</v>
      </c>
      <c r="D185" s="3">
        <v>0.38750000000000001</v>
      </c>
      <c r="E185" s="3">
        <v>-4.8133135733832703E-2</v>
      </c>
      <c r="F185" s="3">
        <v>0.82313313573383295</v>
      </c>
      <c r="G185" s="23">
        <v>0.114156867637979</v>
      </c>
      <c r="I185" s="25"/>
      <c r="L185" s="3" t="s">
        <v>119</v>
      </c>
      <c r="M185" s="3">
        <v>0.3725</v>
      </c>
      <c r="N185" s="3">
        <v>-0.59148708400070704</v>
      </c>
      <c r="O185" s="3">
        <v>1.3364870840007099</v>
      </c>
      <c r="P185" s="23">
        <v>0.93617019332303497</v>
      </c>
    </row>
    <row r="186" spans="1:16" x14ac:dyDescent="0.3">
      <c r="A186" s="46"/>
      <c r="C186" s="3" t="s">
        <v>120</v>
      </c>
      <c r="D186" s="3">
        <v>-0.13750000000000001</v>
      </c>
      <c r="E186" s="3">
        <v>-0.57313313573383295</v>
      </c>
      <c r="F186" s="3">
        <v>0.29813313573383299</v>
      </c>
      <c r="G186" s="23">
        <v>0.98346862807124302</v>
      </c>
      <c r="I186" s="25"/>
      <c r="L186" s="3" t="s">
        <v>120</v>
      </c>
      <c r="M186" s="3">
        <v>0.52749999999999997</v>
      </c>
      <c r="N186" s="3">
        <v>-0.43648708400070702</v>
      </c>
      <c r="O186" s="3">
        <v>1.49148708400071</v>
      </c>
      <c r="P186" s="23">
        <v>0.67633025127934798</v>
      </c>
    </row>
    <row r="187" spans="1:16" x14ac:dyDescent="0.3">
      <c r="A187" s="46"/>
      <c r="C187" s="3" t="s">
        <v>121</v>
      </c>
      <c r="D187" s="3">
        <v>-6.7500000000000102E-2</v>
      </c>
      <c r="E187" s="3">
        <v>-0.503133135733833</v>
      </c>
      <c r="F187" s="3">
        <v>0.36813313573383299</v>
      </c>
      <c r="G187" s="23">
        <v>0.999930566929915</v>
      </c>
      <c r="I187" s="25"/>
      <c r="L187" s="3" t="s">
        <v>121</v>
      </c>
      <c r="M187" s="3">
        <v>0.21249999999999999</v>
      </c>
      <c r="N187" s="3">
        <v>-0.75148708400070696</v>
      </c>
      <c r="O187" s="3">
        <v>1.17648708400071</v>
      </c>
      <c r="P187" s="23">
        <v>0.99861299895530398</v>
      </c>
    </row>
    <row r="188" spans="1:16" x14ac:dyDescent="0.3">
      <c r="A188" s="46"/>
      <c r="C188" s="3" t="s">
        <v>122</v>
      </c>
      <c r="D188" s="3">
        <v>7.7499999999999999E-2</v>
      </c>
      <c r="E188" s="3">
        <v>-0.35813313573383299</v>
      </c>
      <c r="F188" s="3">
        <v>0.51313313573383301</v>
      </c>
      <c r="G188" s="23">
        <v>0.99978200665220895</v>
      </c>
      <c r="I188" s="25"/>
      <c r="L188" s="3" t="s">
        <v>122</v>
      </c>
      <c r="M188" s="3">
        <v>-0.1</v>
      </c>
      <c r="N188" s="3">
        <v>-1.2131164048862599</v>
      </c>
      <c r="O188" s="3">
        <v>1.01311640488626</v>
      </c>
      <c r="P188" s="23">
        <v>0.99999925093679598</v>
      </c>
    </row>
    <row r="189" spans="1:16" x14ac:dyDescent="0.3">
      <c r="A189" s="46"/>
      <c r="C189" s="3" t="s">
        <v>123</v>
      </c>
      <c r="D189" s="3">
        <v>0.11749999999999999</v>
      </c>
      <c r="E189" s="3">
        <v>-0.31813313573383301</v>
      </c>
      <c r="F189" s="3">
        <v>0.55313313573383305</v>
      </c>
      <c r="G189" s="23">
        <v>0.99447762040618604</v>
      </c>
      <c r="I189" s="25"/>
      <c r="L189" s="3" t="s">
        <v>123</v>
      </c>
      <c r="M189" s="3">
        <v>0.4</v>
      </c>
      <c r="N189" s="3">
        <v>-0.64122505467048296</v>
      </c>
      <c r="O189" s="3">
        <v>1.4412250546704799</v>
      </c>
      <c r="P189" s="23">
        <v>0.93825385302786402</v>
      </c>
    </row>
    <row r="190" spans="1:16" x14ac:dyDescent="0.3">
      <c r="A190" s="46"/>
      <c r="C190" s="3" t="s">
        <v>124</v>
      </c>
      <c r="D190" s="3">
        <v>0.47249999999999998</v>
      </c>
      <c r="E190" s="3">
        <v>3.6866864266167303E-2</v>
      </c>
      <c r="F190" s="3">
        <v>0.90813313573383303</v>
      </c>
      <c r="G190" s="23">
        <v>2.5239273796954498E-2</v>
      </c>
      <c r="I190" s="25"/>
      <c r="L190" s="3" t="s">
        <v>124</v>
      </c>
      <c r="M190" s="3">
        <v>0.41</v>
      </c>
      <c r="N190" s="3">
        <v>-0.63122505467048295</v>
      </c>
      <c r="O190" s="3">
        <v>1.4512250546704799</v>
      </c>
      <c r="P190" s="23">
        <v>0.92905046849875395</v>
      </c>
    </row>
    <row r="191" spans="1:16" x14ac:dyDescent="0.3">
      <c r="A191" s="46"/>
      <c r="C191" s="3" t="s">
        <v>125</v>
      </c>
      <c r="D191" s="3">
        <v>-5.2500000000000102E-2</v>
      </c>
      <c r="E191" s="3">
        <v>-0.48813313573383299</v>
      </c>
      <c r="F191" s="3">
        <v>0.38313313573383301</v>
      </c>
      <c r="G191" s="23">
        <v>0.99999180511435304</v>
      </c>
      <c r="I191" s="25"/>
      <c r="L191" s="3" t="s">
        <v>125</v>
      </c>
      <c r="M191" s="3">
        <v>0.56499999999999995</v>
      </c>
      <c r="N191" s="3">
        <v>-0.47622505467048298</v>
      </c>
      <c r="O191" s="3">
        <v>1.6062250546704799</v>
      </c>
      <c r="P191" s="23">
        <v>0.68601625206169203</v>
      </c>
    </row>
    <row r="192" spans="1:16" x14ac:dyDescent="0.3">
      <c r="A192" s="46"/>
      <c r="C192" s="3" t="s">
        <v>126</v>
      </c>
      <c r="D192" s="3">
        <v>1.7499999999999901E-2</v>
      </c>
      <c r="E192" s="3">
        <v>-0.41813313573383298</v>
      </c>
      <c r="F192" s="3">
        <v>0.45313313573383301</v>
      </c>
      <c r="G192" s="23">
        <v>0.99999999950486695</v>
      </c>
      <c r="I192" s="25"/>
      <c r="L192" s="3" t="s">
        <v>126</v>
      </c>
      <c r="M192" s="3">
        <v>0.25</v>
      </c>
      <c r="N192" s="3">
        <v>-0.79122505467048299</v>
      </c>
      <c r="O192" s="3">
        <v>1.29122505467048</v>
      </c>
      <c r="P192" s="23">
        <v>0.99734193754769496</v>
      </c>
    </row>
    <row r="193" spans="1:16" x14ac:dyDescent="0.3">
      <c r="A193" s="46"/>
      <c r="C193" s="3" t="s">
        <v>127</v>
      </c>
      <c r="D193" s="3">
        <v>0.04</v>
      </c>
      <c r="E193" s="3">
        <v>-0.39563313573383302</v>
      </c>
      <c r="F193" s="3">
        <v>0.47563313573383298</v>
      </c>
      <c r="G193" s="23">
        <v>0.99999923091560206</v>
      </c>
      <c r="I193" s="25"/>
      <c r="L193" s="3" t="s">
        <v>127</v>
      </c>
      <c r="M193" s="3">
        <v>0.5</v>
      </c>
      <c r="N193" s="3">
        <v>-0.54122505467048199</v>
      </c>
      <c r="O193" s="3">
        <v>1.54122505467048</v>
      </c>
      <c r="P193" s="23">
        <v>0.80830984195370603</v>
      </c>
    </row>
    <row r="194" spans="1:16" x14ac:dyDescent="0.3">
      <c r="A194" s="46"/>
      <c r="C194" s="3" t="s">
        <v>128</v>
      </c>
      <c r="D194" s="3">
        <v>0.39500000000000002</v>
      </c>
      <c r="E194" s="3">
        <v>-4.0633135733832697E-2</v>
      </c>
      <c r="F194" s="3">
        <v>0.83063313573383302</v>
      </c>
      <c r="G194" s="23">
        <v>0.100965186602249</v>
      </c>
      <c r="I194" s="25"/>
      <c r="L194" s="3" t="s">
        <v>128</v>
      </c>
      <c r="M194" s="3">
        <v>0.51</v>
      </c>
      <c r="N194" s="3">
        <v>-0.53122505467048198</v>
      </c>
      <c r="O194" s="3">
        <v>1.55122505467048</v>
      </c>
      <c r="P194" s="23">
        <v>0.79101628164010995</v>
      </c>
    </row>
    <row r="195" spans="1:16" x14ac:dyDescent="0.3">
      <c r="A195" s="46"/>
      <c r="C195" s="3" t="s">
        <v>129</v>
      </c>
      <c r="D195" s="3">
        <v>-0.13</v>
      </c>
      <c r="E195" s="3">
        <v>-0.565633135733833</v>
      </c>
      <c r="F195" s="3">
        <v>0.30563313573383299</v>
      </c>
      <c r="G195" s="23">
        <v>0.988708169125596</v>
      </c>
      <c r="I195" s="25"/>
      <c r="L195" s="3" t="s">
        <v>129</v>
      </c>
      <c r="M195" s="3">
        <v>0.66500000000000004</v>
      </c>
      <c r="N195" s="3">
        <v>-0.37622505467048201</v>
      </c>
      <c r="O195" s="3">
        <v>1.70622505467048</v>
      </c>
      <c r="P195" s="23">
        <v>0.47868004262250902</v>
      </c>
    </row>
    <row r="196" spans="1:16" x14ac:dyDescent="0.3">
      <c r="A196" s="46"/>
      <c r="C196" s="3" t="s">
        <v>130</v>
      </c>
      <c r="D196" s="3">
        <v>-6.0000000000000102E-2</v>
      </c>
      <c r="E196" s="3">
        <v>-0.495633135733833</v>
      </c>
      <c r="F196" s="3">
        <v>0.375633135733833</v>
      </c>
      <c r="G196" s="23">
        <v>0.99997430072321902</v>
      </c>
      <c r="I196" s="25"/>
      <c r="L196" s="3" t="s">
        <v>130</v>
      </c>
      <c r="M196" s="3">
        <v>0.35</v>
      </c>
      <c r="N196" s="3">
        <v>-0.69122505467048201</v>
      </c>
      <c r="O196" s="3">
        <v>1.3912250546704801</v>
      </c>
      <c r="P196" s="23">
        <v>0.97234620255229298</v>
      </c>
    </row>
    <row r="197" spans="1:16" x14ac:dyDescent="0.3">
      <c r="A197" s="46"/>
      <c r="C197" s="3" t="s">
        <v>131</v>
      </c>
      <c r="D197" s="3">
        <v>0.35499999999999998</v>
      </c>
      <c r="E197" s="3">
        <v>-8.0633135733832698E-2</v>
      </c>
      <c r="F197" s="3">
        <v>0.79063313573383298</v>
      </c>
      <c r="G197" s="23">
        <v>0.18877948663764199</v>
      </c>
      <c r="I197" s="25"/>
      <c r="L197" s="3" t="s">
        <v>131</v>
      </c>
      <c r="M197" s="3">
        <v>1.0000000000000101E-2</v>
      </c>
      <c r="N197" s="3">
        <v>-0.95398708400070698</v>
      </c>
      <c r="O197" s="3">
        <v>0.97398708400070699</v>
      </c>
      <c r="P197" s="23">
        <v>1</v>
      </c>
    </row>
    <row r="198" spans="1:16" x14ac:dyDescent="0.3">
      <c r="A198" s="46"/>
      <c r="C198" s="3" t="s">
        <v>132</v>
      </c>
      <c r="D198" s="3">
        <v>-0.17</v>
      </c>
      <c r="E198" s="3">
        <v>-0.60563313573383304</v>
      </c>
      <c r="F198" s="3">
        <v>0.26563313573383301</v>
      </c>
      <c r="G198" s="23">
        <v>0.93800406312752305</v>
      </c>
      <c r="I198" s="25"/>
      <c r="L198" s="3" t="s">
        <v>132</v>
      </c>
      <c r="M198" s="3">
        <v>0.16500000000000001</v>
      </c>
      <c r="N198" s="3">
        <v>-0.79898708400070695</v>
      </c>
      <c r="O198" s="3">
        <v>1.1289870840007099</v>
      </c>
      <c r="P198" s="23">
        <v>0.999815627899726</v>
      </c>
    </row>
    <row r="199" spans="1:16" x14ac:dyDescent="0.3">
      <c r="A199" s="46"/>
      <c r="C199" s="3" t="s">
        <v>133</v>
      </c>
      <c r="D199" s="3">
        <v>-0.1</v>
      </c>
      <c r="E199" s="3">
        <v>-0.53563313573383298</v>
      </c>
      <c r="F199" s="3">
        <v>0.33563313573383302</v>
      </c>
      <c r="G199" s="23">
        <v>0.99834518726306998</v>
      </c>
      <c r="I199" s="25"/>
      <c r="L199" s="3" t="s">
        <v>133</v>
      </c>
      <c r="M199" s="3">
        <v>-0.15</v>
      </c>
      <c r="N199" s="3">
        <v>-1.11398708400071</v>
      </c>
      <c r="O199" s="3">
        <v>0.81398708400070696</v>
      </c>
      <c r="P199" s="23">
        <v>0.99991615790548005</v>
      </c>
    </row>
    <row r="200" spans="1:16" x14ac:dyDescent="0.3">
      <c r="A200" s="46"/>
      <c r="C200" s="3" t="s">
        <v>134</v>
      </c>
      <c r="D200" s="3">
        <v>-0.52500000000000002</v>
      </c>
      <c r="E200" s="3">
        <v>-0.96063313573383302</v>
      </c>
      <c r="F200" s="3">
        <v>-8.9366864266167301E-2</v>
      </c>
      <c r="G200" s="23">
        <v>9.0092036989313194E-3</v>
      </c>
      <c r="I200" s="25"/>
      <c r="L200" s="3" t="s">
        <v>134</v>
      </c>
      <c r="M200" s="3">
        <v>0.155</v>
      </c>
      <c r="N200" s="3">
        <v>-0.80898708400070696</v>
      </c>
      <c r="O200" s="3">
        <v>1.1189870840007099</v>
      </c>
      <c r="P200" s="23">
        <v>0.99988989284339702</v>
      </c>
    </row>
    <row r="201" spans="1:16" x14ac:dyDescent="0.3">
      <c r="A201" s="46"/>
      <c r="C201" s="3" t="s">
        <v>135</v>
      </c>
      <c r="D201" s="3">
        <v>-0.45500000000000002</v>
      </c>
      <c r="E201" s="3">
        <v>-0.89063313573383296</v>
      </c>
      <c r="F201" s="3">
        <v>-1.9366864266167402E-2</v>
      </c>
      <c r="G201" s="23">
        <v>3.5081746876156401E-2</v>
      </c>
      <c r="I201" s="25"/>
      <c r="L201" s="3" t="s">
        <v>135</v>
      </c>
      <c r="M201" s="3">
        <v>-0.16</v>
      </c>
      <c r="N201" s="3">
        <v>-1.12398708400071</v>
      </c>
      <c r="O201" s="3">
        <v>0.80398708400070695</v>
      </c>
      <c r="P201" s="23">
        <v>0.99985684424361798</v>
      </c>
    </row>
    <row r="202" spans="1:16" x14ac:dyDescent="0.3">
      <c r="A202" s="33"/>
      <c r="B202" s="13"/>
      <c r="C202" s="13" t="s">
        <v>136</v>
      </c>
      <c r="D202" s="13">
        <v>7.0000000000000007E-2</v>
      </c>
      <c r="E202" s="13">
        <v>-0.36563313573383299</v>
      </c>
      <c r="F202" s="13">
        <v>0.50563313573383295</v>
      </c>
      <c r="G202" s="47">
        <v>0.99990593095940805</v>
      </c>
      <c r="I202" s="25"/>
      <c r="J202" s="51"/>
      <c r="K202" s="32"/>
      <c r="L202" s="13" t="s">
        <v>136</v>
      </c>
      <c r="M202" s="13">
        <v>-0.315</v>
      </c>
      <c r="N202" s="13">
        <v>-1.27898708400071</v>
      </c>
      <c r="O202" s="13">
        <v>0.64898708400070704</v>
      </c>
      <c r="P202" s="47">
        <v>0.97691586121348495</v>
      </c>
    </row>
  </sheetData>
  <conditionalFormatting sqref="G28">
    <cfRule type="cellIs" dxfId="24" priority="18" stopIfTrue="1" operator="lessThan">
      <formula>0.05</formula>
    </cfRule>
  </conditionalFormatting>
  <conditionalFormatting sqref="G32:G37">
    <cfRule type="cellIs" dxfId="23" priority="19" stopIfTrue="1" operator="lessThan">
      <formula>0.05</formula>
    </cfRule>
  </conditionalFormatting>
  <conditionalFormatting sqref="G44">
    <cfRule type="cellIs" dxfId="22" priority="10" stopIfTrue="1" operator="lessThan">
      <formula>0.05</formula>
    </cfRule>
  </conditionalFormatting>
  <conditionalFormatting sqref="G48:G92">
    <cfRule type="cellIs" dxfId="21" priority="12" stopIfTrue="1" operator="lessThan">
      <formula>0.05</formula>
    </cfRule>
  </conditionalFormatting>
  <conditionalFormatting sqref="G99">
    <cfRule type="cellIs" dxfId="20" priority="5" stopIfTrue="1" operator="lessThan">
      <formula>0.05</formula>
    </cfRule>
  </conditionalFormatting>
  <conditionalFormatting sqref="G103:G146">
    <cfRule type="cellIs" dxfId="19" priority="8" stopIfTrue="1" operator="lessThan">
      <formula>0.05</formula>
    </cfRule>
  </conditionalFormatting>
  <conditionalFormatting sqref="G147">
    <cfRule type="cellIs" dxfId="18" priority="24" operator="lessThan">
      <formula>0.05</formula>
    </cfRule>
  </conditionalFormatting>
  <conditionalFormatting sqref="G154">
    <cfRule type="cellIs" dxfId="17" priority="4" stopIfTrue="1" operator="lessThan">
      <formula>0.05</formula>
    </cfRule>
  </conditionalFormatting>
  <conditionalFormatting sqref="G158:G162">
    <cfRule type="cellIs" dxfId="16" priority="2" operator="lessThan">
      <formula>0.05</formula>
    </cfRule>
  </conditionalFormatting>
  <conditionalFormatting sqref="G163:G201">
    <cfRule type="cellIs" dxfId="15" priority="1" stopIfTrue="1" operator="lessThan">
      <formula>0.05</formula>
    </cfRule>
  </conditionalFormatting>
  <conditionalFormatting sqref="G202">
    <cfRule type="cellIs" dxfId="14" priority="25" operator="lessThan">
      <formula>0.05</formula>
    </cfRule>
  </conditionalFormatting>
  <conditionalFormatting sqref="O28">
    <cfRule type="cellIs" dxfId="13" priority="17" stopIfTrue="1" operator="lessThan">
      <formula>0.05</formula>
    </cfRule>
  </conditionalFormatting>
  <conditionalFormatting sqref="O32:O37">
    <cfRule type="cellIs" dxfId="12" priority="15" stopIfTrue="1" operator="lessThan">
      <formula>0.05</formula>
    </cfRule>
  </conditionalFormatting>
  <conditionalFormatting sqref="P44">
    <cfRule type="cellIs" dxfId="11" priority="9" stopIfTrue="1" operator="lessThan">
      <formula>0.05</formula>
    </cfRule>
  </conditionalFormatting>
  <conditionalFormatting sqref="P48">
    <cfRule type="cellIs" dxfId="10" priority="23" operator="lessThan">
      <formula>0.05</formula>
    </cfRule>
  </conditionalFormatting>
  <conditionalFormatting sqref="P49:P92">
    <cfRule type="cellIs" dxfId="9" priority="11" stopIfTrue="1" operator="lessThan">
      <formula>0.05</formula>
    </cfRule>
  </conditionalFormatting>
  <conditionalFormatting sqref="P99">
    <cfRule type="cellIs" dxfId="8" priority="6" stopIfTrue="1" operator="lessThan">
      <formula>0.05</formula>
    </cfRule>
  </conditionalFormatting>
  <conditionalFormatting sqref="P103:P104 P146:P147">
    <cfRule type="cellIs" dxfId="7" priority="21" operator="lessThan">
      <formula>0.05</formula>
    </cfRule>
  </conditionalFormatting>
  <conditionalFormatting sqref="P105:P145">
    <cfRule type="cellIs" dxfId="6" priority="7" stopIfTrue="1" operator="lessThan">
      <formula>0.05</formula>
    </cfRule>
  </conditionalFormatting>
  <conditionalFormatting sqref="P154">
    <cfRule type="cellIs" dxfId="5" priority="3" stopIfTrue="1" operator="lessThan">
      <formula>0.05</formula>
    </cfRule>
  </conditionalFormatting>
  <conditionalFormatting sqref="P158:P202">
    <cfRule type="cellIs" dxfId="4" priority="22" operator="lessThan">
      <formula>0.05</formula>
    </cfRule>
  </conditionalFormatting>
  <conditionalFormatting sqref="W28">
    <cfRule type="cellIs" dxfId="3" priority="20" operator="lessThan">
      <formula>0.05</formula>
    </cfRule>
  </conditionalFormatting>
  <conditionalFormatting sqref="W32:W37">
    <cfRule type="cellIs" dxfId="2" priority="14" stopIfTrue="1" operator="lessThan">
      <formula>0.05</formula>
    </cfRule>
  </conditionalFormatting>
  <conditionalFormatting sqref="AE28">
    <cfRule type="cellIs" dxfId="1" priority="16" operator="lessThan">
      <formula>0.05</formula>
    </cfRule>
  </conditionalFormatting>
  <conditionalFormatting sqref="AE32:AE37">
    <cfRule type="cellIs" dxfId="0" priority="13" stopIfTrue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CS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dald Pascual Carreras</dc:creator>
  <cp:lastModifiedBy>Eudald Pascual Carreras</cp:lastModifiedBy>
  <dcterms:created xsi:type="dcterms:W3CDTF">2025-11-05T18:46:59Z</dcterms:created>
  <dcterms:modified xsi:type="dcterms:W3CDTF">2025-11-05T18:47:34Z</dcterms:modified>
</cp:coreProperties>
</file>